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G:\Laurine\AP2_Genotypisierung\PAPER I Entwicklung eines minimalen KASP Panels\Journal_BMC Plant Biology\Revision\"/>
    </mc:Choice>
  </mc:AlternateContent>
  <bookViews>
    <workbookView xWindow="0" yWindow="0" windowWidth="28800" windowHeight="13935"/>
  </bookViews>
  <sheets>
    <sheet name="Supplementary Table 1" sheetId="1" r:id="rId1"/>
    <sheet name="Supplementary Table 2" sheetId="3" r:id="rId2"/>
    <sheet name="Supplementary Table 3" sheetId="4" r:id="rId3"/>
    <sheet name="Supplementary Table 4" sheetId="5" r:id="rId4"/>
  </sheets>
  <definedNames>
    <definedName name="_CTVL001097f54ed4fb24d5fa1b01a1077631c8d" localSheetId="3">'Supplementary Table 4'!$A$2</definedName>
    <definedName name="_CTVL0017c1eb0d846234da5b790240314710aeb" localSheetId="3">'Supplementary Table 4'!#REF!</definedName>
    <definedName name="_CTVL001b9432bdfd42f4c5bb1fb7994f435edcb" localSheetId="3">'Supplementary Table 4'!$A$4</definedName>
    <definedName name="_xlnm._FilterDatabase" localSheetId="0" hidden="1">'Supplementary Table 1'!$A$4:$H$24</definedName>
    <definedName name="_xlnm.Print_Area" localSheetId="1">'Supplementary Table 2'!$A$1:$F$17</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04" i="4" l="1"/>
  <c r="C104" i="4"/>
  <c r="F103" i="4"/>
  <c r="C103" i="4"/>
  <c r="F102" i="4"/>
  <c r="C102" i="4"/>
  <c r="F101" i="4"/>
  <c r="C101" i="4"/>
  <c r="F100" i="4"/>
  <c r="C100" i="4"/>
  <c r="F99" i="4"/>
  <c r="C99" i="4"/>
  <c r="F98" i="4"/>
  <c r="C98" i="4"/>
  <c r="F97" i="4"/>
  <c r="C97" i="4"/>
  <c r="F96" i="4"/>
  <c r="C96" i="4"/>
  <c r="F95" i="4"/>
  <c r="C95" i="4"/>
  <c r="F94" i="4"/>
  <c r="C94" i="4"/>
  <c r="F93" i="4"/>
  <c r="C93" i="4"/>
  <c r="F92" i="4"/>
  <c r="C92" i="4"/>
  <c r="F91" i="4"/>
  <c r="C91" i="4"/>
  <c r="F90" i="4"/>
  <c r="C90" i="4"/>
  <c r="F89" i="4"/>
  <c r="C89" i="4"/>
  <c r="F88" i="4"/>
  <c r="C88" i="4"/>
  <c r="F87" i="4"/>
  <c r="C87" i="4"/>
  <c r="F86" i="4"/>
  <c r="C86" i="4"/>
  <c r="F85" i="4"/>
  <c r="C85" i="4"/>
  <c r="F84" i="4"/>
  <c r="C84" i="4"/>
  <c r="F83" i="4"/>
  <c r="C83" i="4"/>
  <c r="F82" i="4"/>
  <c r="C82" i="4"/>
  <c r="F81" i="4"/>
  <c r="C81" i="4"/>
  <c r="F80" i="4"/>
  <c r="C80" i="4"/>
  <c r="F79" i="4"/>
  <c r="C79" i="4"/>
  <c r="F78" i="4"/>
  <c r="C78" i="4"/>
  <c r="F77" i="4"/>
  <c r="C77" i="4"/>
  <c r="F76" i="4"/>
  <c r="C76" i="4"/>
  <c r="F75" i="4"/>
  <c r="C75" i="4"/>
  <c r="F74" i="4"/>
  <c r="C74" i="4"/>
  <c r="F73" i="4"/>
  <c r="C73" i="4"/>
  <c r="F72" i="4"/>
  <c r="C72" i="4"/>
  <c r="F71" i="4"/>
  <c r="C71" i="4"/>
  <c r="F70" i="4"/>
  <c r="C70" i="4"/>
  <c r="F69" i="4"/>
  <c r="C69" i="4"/>
  <c r="F68" i="4"/>
  <c r="C68" i="4"/>
  <c r="F67" i="4"/>
  <c r="C67" i="4"/>
  <c r="F66" i="4"/>
  <c r="C66" i="4"/>
  <c r="F65" i="4"/>
  <c r="C65" i="4"/>
  <c r="F64" i="4"/>
  <c r="C64" i="4"/>
  <c r="F63" i="4"/>
  <c r="C63" i="4"/>
  <c r="F62" i="4"/>
  <c r="C62" i="4"/>
  <c r="F61" i="4"/>
  <c r="C61" i="4"/>
  <c r="F60" i="4"/>
  <c r="C60" i="4"/>
  <c r="F59" i="4"/>
  <c r="C59" i="4"/>
  <c r="F58" i="4"/>
  <c r="C58" i="4"/>
  <c r="F57" i="4"/>
  <c r="C57" i="4"/>
  <c r="F56" i="4"/>
  <c r="C56" i="4"/>
  <c r="F55" i="4"/>
  <c r="C55" i="4"/>
  <c r="F54" i="4"/>
  <c r="C54" i="4"/>
  <c r="F53" i="4"/>
  <c r="C53" i="4"/>
  <c r="F52" i="4"/>
  <c r="C52" i="4"/>
  <c r="F51" i="4"/>
  <c r="C51" i="4"/>
  <c r="F50" i="4"/>
  <c r="C50" i="4"/>
  <c r="F49" i="4"/>
  <c r="C49" i="4"/>
  <c r="F48" i="4"/>
  <c r="C48" i="4"/>
  <c r="F47" i="4"/>
  <c r="C47" i="4"/>
  <c r="F46" i="4"/>
  <c r="C46" i="4"/>
  <c r="F45" i="4"/>
  <c r="C45" i="4"/>
  <c r="F44" i="4"/>
  <c r="C44" i="4"/>
  <c r="F43" i="4"/>
  <c r="C43" i="4"/>
  <c r="F42" i="4"/>
  <c r="C42" i="4"/>
  <c r="F41" i="4"/>
  <c r="C41" i="4"/>
  <c r="F40" i="4"/>
  <c r="C40" i="4"/>
  <c r="F39" i="4"/>
  <c r="C39" i="4"/>
  <c r="F38" i="4"/>
  <c r="C38" i="4"/>
  <c r="F37" i="4"/>
  <c r="C37" i="4"/>
  <c r="F36" i="4"/>
  <c r="C36" i="4"/>
  <c r="F35" i="4"/>
  <c r="C35" i="4"/>
  <c r="F34" i="4"/>
  <c r="C34" i="4"/>
  <c r="F33" i="4"/>
  <c r="C33" i="4"/>
  <c r="F32" i="4"/>
  <c r="C32" i="4"/>
  <c r="F31" i="4"/>
  <c r="C31" i="4"/>
  <c r="F30" i="4"/>
  <c r="C30" i="4"/>
  <c r="F29" i="4"/>
  <c r="C29" i="4"/>
  <c r="F28" i="4"/>
  <c r="C28" i="4"/>
  <c r="F27" i="4"/>
  <c r="C27" i="4"/>
  <c r="F26" i="4"/>
  <c r="C26" i="4"/>
  <c r="F25" i="4"/>
  <c r="C25" i="4"/>
  <c r="F24" i="4"/>
  <c r="C24" i="4"/>
  <c r="F23" i="4"/>
  <c r="C23" i="4"/>
  <c r="F22" i="4"/>
  <c r="C22" i="4"/>
  <c r="F21" i="4"/>
  <c r="C21" i="4"/>
  <c r="F20" i="4"/>
  <c r="C20" i="4"/>
  <c r="F19" i="4"/>
  <c r="C19" i="4"/>
  <c r="F18" i="4"/>
  <c r="C18" i="4"/>
  <c r="F17" i="4"/>
  <c r="C17" i="4"/>
  <c r="F16" i="4"/>
  <c r="C16" i="4"/>
  <c r="F15" i="4"/>
  <c r="C15" i="4"/>
  <c r="F14" i="4"/>
  <c r="C14" i="4"/>
  <c r="F13" i="4"/>
  <c r="C13" i="4"/>
  <c r="F12" i="4"/>
  <c r="C12" i="4"/>
  <c r="F11" i="4"/>
  <c r="C11" i="4"/>
  <c r="F10" i="4"/>
  <c r="C10" i="4"/>
  <c r="F9" i="4"/>
  <c r="C9" i="4"/>
</calcChain>
</file>

<file path=xl/sharedStrings.xml><?xml version="1.0" encoding="utf-8"?>
<sst xmlns="http://schemas.openxmlformats.org/spreadsheetml/2006/main" count="638" uniqueCount="595">
  <si>
    <t>Position</t>
  </si>
  <si>
    <t>GATGTTTGCCTCTTCACCACTCTCATCCGGTTCGA[C/T]CTCGCCTACAATGTCTTGTTCAAATGCACCAGGAG</t>
  </si>
  <si>
    <t>TCCTGGTGCATTTGAACAAGACATTGTA</t>
  </si>
  <si>
    <t>Rh12GR_2923_1285</t>
  </si>
  <si>
    <t>TCTGAAATTGATACCTTCTCTTGTATAGTCTCCTT[C/T]AACTTACTTTCAAGCTTGATTGAATCAGTATGAGC</t>
  </si>
  <si>
    <t>AATTGATACCTTCTCTTGTATAGTCTCCTT</t>
  </si>
  <si>
    <t>ATTAAGCAAGGGCTTATCAAGGAACCAGTGTTTTC[C/T]TTTTGGATGAACCGCAATGCAGCAGCACAAGAAGG</t>
  </si>
  <si>
    <t>CTGCTGCATTGCGGTTCATCCAAAA</t>
  </si>
  <si>
    <t>CCTGCTGGACTTCATCGTTGGAAGGAATTGCTGGC[T/C]GGCAGTGGGCTCTTTGTTTGCTTCTCTACCATCAA</t>
  </si>
  <si>
    <t>GCTGGACTTCATCGTTGGAAGGAAT</t>
  </si>
  <si>
    <t>Rh12GR_60359_1361</t>
  </si>
  <si>
    <t>AAAAAAGCTCTGTGGTGGTTTCAGAAAACTTTGGC[A/G]CAAATTCCTTCCCCTTTAGGTGAAATGTGGGAACC</t>
  </si>
  <si>
    <t>CCACATTTCACCTAAAGGGGAAGGAA</t>
  </si>
  <si>
    <t>Rh12GR_7355_525</t>
  </si>
  <si>
    <t>AAAAAACAAGTAACCTCTTCCTCTGTTTCCTCAGG[C/T]CATTGTAGCTGTCATGCCTCAATTCCTGAGTCTCC</t>
  </si>
  <si>
    <t>CAGGAATTGAGGCATGACAGCTACAA</t>
  </si>
  <si>
    <t>RhK5_6968_582</t>
  </si>
  <si>
    <t>CATCTTCCAAATACAACACCGCAACTT</t>
  </si>
  <si>
    <t>TGCCACTTTTACACTAAGAGAACCTGCAAAGCTGCTTTTGCTCGATGG[G/T]GGAGTCTTCGAAAGGCTTGCATTTCTCAGTATGGAACGGATAAGATGATTAT</t>
  </si>
  <si>
    <t>GTTGCAGCTGTTTCCTGGATCTGTAGACTCAACCACACCTTCTCTAAACT[A/G]GACGCCAGAACTTCAGCACTGACAAAACCCTCATTTTGCCAAAGTTGTAC</t>
  </si>
  <si>
    <t>TTGCATCATCTCGTGATTTCTCATTGCAATTGTTACTCCAACATATTTGC[C/T]CACAGCAACAAGACGATTTCCAGCACCAACAACGGAGTTGTTACTTTGGG</t>
  </si>
  <si>
    <t>GATGCAACACTCGATGAAAACATGTTCCGAAAAGAAGCAGAATCACTAGG[C/T]AGAGTCAAGCACCGGAATTTAACAGTTCTTCGAGGCTACTATGCCGGTCC</t>
  </si>
  <si>
    <t>ACCTGCAAAGCTGCTTTTGCTCGAT</t>
  </si>
  <si>
    <t>CTGTAGACTCAACCACACCTTCTCTA</t>
  </si>
  <si>
    <t>CGTTGTTGGTGCTGGAAATCGTCTT</t>
  </si>
  <si>
    <t>ACATGTTCCGAAAAGAAGCAGAATCACTA</t>
  </si>
  <si>
    <t>RhK5_69_1627</t>
  </si>
  <si>
    <t>RhK5_11411_1602</t>
  </si>
  <si>
    <t>RhMCRND_17396_291</t>
  </si>
  <si>
    <t>Rh12GR_10867_316</t>
  </si>
  <si>
    <t>RhMCRND_6703_1113</t>
  </si>
  <si>
    <t>RhK5_10792_6318</t>
  </si>
  <si>
    <t>RhK5_1804_1724</t>
  </si>
  <si>
    <t>RhK5_978_1131</t>
  </si>
  <si>
    <t>RhK5_11434_711</t>
  </si>
  <si>
    <t>RhK5_5648_324</t>
  </si>
  <si>
    <t>RhK5_11100_1011</t>
  </si>
  <si>
    <t>RhMCRND_11585_178</t>
  </si>
  <si>
    <t>RhK5_299_2775</t>
  </si>
  <si>
    <t>RhK5_1295_1946</t>
  </si>
  <si>
    <t>Marker</t>
  </si>
  <si>
    <t>Chr</t>
  </si>
  <si>
    <t>TAGACGGTTCAATAGATTCCTGAACAGAT</t>
  </si>
  <si>
    <t>CTACCTTCAAAAGTTCCTCAAGAAGCATA</t>
  </si>
  <si>
    <t>CAAGAGGGTTTTCAGCCTAATCATAACAA</t>
  </si>
  <si>
    <t>TGGGAAACTGAACCAGAAAACAATACAAAT</t>
  </si>
  <si>
    <t>AATCCAGTCACCTGGTTCAAGGCTT</t>
  </si>
  <si>
    <t>TCCATGAACACGTTGCTATTCTGAGTGCTAAACCCTCCAAGATTGCTGTT[C/T]GGTGCCACGGTACCAAGACTATTAGACCGCCATGGTCCACCTGCAGATGC</t>
  </si>
  <si>
    <t>GTGCTAAACCCTCCAAGATTGCTGTT</t>
  </si>
  <si>
    <t>AGCTCAGGATGTTGCAATTAACAACAGTGGGCAAGAACAAGAAGAGGA[A/C]GTCAATGAAGGCAAGCCAGCCACGCCCACAAACACGTCTACAATCACAAGCA</t>
  </si>
  <si>
    <t>CAATTAACAACAGTGGGCAAGAACAAGAA</t>
  </si>
  <si>
    <t>GCAAAGCTATCACTACAGCAAAAAATGACTAGATTGCCTCTACTAGATGG[T/G]ACATCTGTTCAGGAATCTATTGAACCGTCTATTCCTGCTATAACATCTGG</t>
  </si>
  <si>
    <t>TCGTCAAAGCGCTTTTTGAAGCAATGGAAAGGTACACATCAGGAGAACAA[A/C]AGATTATGCTTCTTGAGGAACTTTTGAAGGTAGCAGCTGAGCTACTCCAG</t>
  </si>
  <si>
    <t>TGAACAATCACATAGATATGGGAAACTGAACCAGAAAACAATACAAATGA[T/G]AAGAGATTGGGAGCATAAAATGAAAATATGGGATCAACAACATGCTTTCC</t>
  </si>
  <si>
    <t>GAGAGACACATTAAACCAAGAGGGTTTTCAGCCTAATCATAACAACACTC[T/C]ACCACAACCCAATACTGCCCTAACCCTGCAATTTGTTGTTGAAGATTCCA</t>
  </si>
  <si>
    <t>CCTGAAATGCTTGTGGGAGCTACCTGCTATGTCGAAGTGGATCCCTGTGC[C/T]AAGAGAGAAGTTGCGGTGTTGTATTTGGAAGATGGTCCTGACCAGAAATC</t>
  </si>
  <si>
    <t>ACCATCTTTTAAGGAAAATCCAGTCACCTGGTTCAAGGCTTCATGCGCAG[A/C]AGCATCTGCACGGGAACTTCTCCTCATGCTTAACAAAACCCTAACGTAGT</t>
  </si>
  <si>
    <r>
      <rPr>
        <sz val="10"/>
        <color theme="5"/>
        <rFont val="Calibri"/>
        <family val="2"/>
      </rPr>
      <t>GAAGGTGACCAAGTTCATGCT</t>
    </r>
    <r>
      <rPr>
        <sz val="10"/>
        <color theme="1"/>
        <rFont val="Calibri"/>
        <family val="2"/>
      </rPr>
      <t>GACTAGATTGCCTCTACTAGATGG</t>
    </r>
    <r>
      <rPr>
        <b/>
        <sz val="10"/>
        <color theme="1"/>
        <rFont val="Calibri"/>
        <family val="2"/>
      </rPr>
      <t>T</t>
    </r>
  </si>
  <si>
    <r>
      <rPr>
        <sz val="10"/>
        <color rgb="FF7030A0"/>
        <rFont val="Calibri"/>
        <family val="2"/>
      </rPr>
      <t>GAAGGTCGGAGTCAACGGATT</t>
    </r>
    <r>
      <rPr>
        <sz val="10"/>
        <color theme="1"/>
        <rFont val="Calibri"/>
        <family val="2"/>
      </rPr>
      <t>ACTAGATTGCCTCTACTAGATGG</t>
    </r>
    <r>
      <rPr>
        <b/>
        <sz val="10"/>
        <color theme="1"/>
        <rFont val="Calibri"/>
        <family val="2"/>
      </rPr>
      <t>G</t>
    </r>
  </si>
  <si>
    <r>
      <rPr>
        <sz val="10"/>
        <color theme="5"/>
        <rFont val="Calibri"/>
        <family val="2"/>
      </rPr>
      <t>GAAGGTGACCAAGTTCATGCT</t>
    </r>
    <r>
      <rPr>
        <sz val="10"/>
        <color theme="1"/>
        <rFont val="Calibri"/>
        <family val="2"/>
      </rPr>
      <t>GGCTGGCTTGCCTTCATTGAC</t>
    </r>
    <r>
      <rPr>
        <b/>
        <sz val="10"/>
        <color theme="1"/>
        <rFont val="Calibri"/>
        <family val="2"/>
      </rPr>
      <t>T</t>
    </r>
  </si>
  <si>
    <r>
      <rPr>
        <sz val="10"/>
        <color rgb="FF7030A0"/>
        <rFont val="Calibri"/>
        <family val="2"/>
      </rPr>
      <t>GAAGGTCGGAGTCAACGGATT</t>
    </r>
    <r>
      <rPr>
        <sz val="10"/>
        <color theme="1"/>
        <rFont val="Calibri"/>
        <family val="2"/>
      </rPr>
      <t>GCTGGCTTGCCTTCATTGAC</t>
    </r>
    <r>
      <rPr>
        <b/>
        <sz val="10"/>
        <color theme="1"/>
        <rFont val="Calibri"/>
        <family val="2"/>
      </rPr>
      <t>G</t>
    </r>
  </si>
  <si>
    <r>
      <rPr>
        <sz val="10"/>
        <color theme="5"/>
        <rFont val="Calibri"/>
        <family val="2"/>
      </rPr>
      <t>GAAGGTGACCAAGTTCATGCT</t>
    </r>
    <r>
      <rPr>
        <sz val="10"/>
        <color theme="1"/>
        <rFont val="Calibri"/>
        <family val="2"/>
      </rPr>
      <t>GGAAAGGTACACATCAGGAGAACAA</t>
    </r>
    <r>
      <rPr>
        <b/>
        <sz val="10"/>
        <color theme="1"/>
        <rFont val="Calibri"/>
        <family val="2"/>
      </rPr>
      <t>A</t>
    </r>
  </si>
  <si>
    <r>
      <rPr>
        <sz val="10"/>
        <color rgb="FF7030A0"/>
        <rFont val="Calibri"/>
        <family val="2"/>
      </rPr>
      <t>GAAGGTCGGAGTCAACGGATT</t>
    </r>
    <r>
      <rPr>
        <sz val="10"/>
        <color theme="1"/>
        <rFont val="Calibri"/>
        <family val="2"/>
      </rPr>
      <t>GAAAGGTACACATCAGGAGAACAA</t>
    </r>
    <r>
      <rPr>
        <b/>
        <sz val="10"/>
        <color theme="1"/>
        <rFont val="Calibri"/>
        <family val="2"/>
      </rPr>
      <t>C</t>
    </r>
  </si>
  <si>
    <r>
      <rPr>
        <sz val="10"/>
        <color theme="5"/>
        <rFont val="Calibri"/>
        <family val="2"/>
      </rPr>
      <t>GAAGGTGACCAAGTTCATGCT</t>
    </r>
    <r>
      <rPr>
        <sz val="10"/>
        <color theme="1"/>
        <rFont val="Calibri"/>
        <family val="2"/>
      </rPr>
      <t>GAGAAGTTCCCGTGCAGATGCT</t>
    </r>
    <r>
      <rPr>
        <b/>
        <sz val="10"/>
        <color theme="1"/>
        <rFont val="Calibri"/>
        <family val="2"/>
      </rPr>
      <t>T</t>
    </r>
  </si>
  <si>
    <r>
      <rPr>
        <sz val="10"/>
        <color rgb="FF7030A0"/>
        <rFont val="Calibri"/>
        <family val="2"/>
      </rPr>
      <t>GAAGGTCGGAGTCAACGGATT</t>
    </r>
    <r>
      <rPr>
        <sz val="10"/>
        <color theme="1"/>
        <rFont val="Calibri"/>
        <family val="2"/>
      </rPr>
      <t>AGAAGTTCCCGTGCAGATGCT</t>
    </r>
    <r>
      <rPr>
        <b/>
        <sz val="10"/>
        <color theme="1"/>
        <rFont val="Calibri"/>
        <family val="2"/>
      </rPr>
      <t>G</t>
    </r>
  </si>
  <si>
    <r>
      <rPr>
        <sz val="10"/>
        <color theme="5"/>
        <rFont val="Calibri"/>
        <family val="2"/>
      </rPr>
      <t>GAAGGTGACCAAGTTCATGCT</t>
    </r>
    <r>
      <rPr>
        <sz val="10"/>
        <rFont val="Calibri"/>
        <family val="2"/>
      </rPr>
      <t>GCAAGCCTTTCGAAGACTCC</t>
    </r>
    <r>
      <rPr>
        <b/>
        <sz val="10"/>
        <rFont val="Calibri"/>
        <family val="2"/>
      </rPr>
      <t>C</t>
    </r>
  </si>
  <si>
    <r>
      <rPr>
        <sz val="10"/>
        <color rgb="FF7030A0"/>
        <rFont val="Calibri"/>
        <family val="2"/>
      </rPr>
      <t>GAAGGTCGGAGTCAACGGATT</t>
    </r>
    <r>
      <rPr>
        <sz val="10"/>
        <rFont val="Calibri"/>
        <family val="2"/>
      </rPr>
      <t>AAATGCAAGCCTTTCGAAGACTCC</t>
    </r>
    <r>
      <rPr>
        <b/>
        <sz val="10"/>
        <rFont val="Calibri"/>
        <family val="2"/>
      </rPr>
      <t>A</t>
    </r>
  </si>
  <si>
    <r>
      <rPr>
        <sz val="10"/>
        <color theme="5"/>
        <rFont val="Calibri"/>
        <family val="2"/>
      </rPr>
      <t>GAAGGTGACCAAGTTCATGCT</t>
    </r>
    <r>
      <rPr>
        <sz val="10"/>
        <color theme="1"/>
        <rFont val="Calibri"/>
        <family val="2"/>
      </rPr>
      <t>GCAAACAAAGAGCCCACTGCC</t>
    </r>
    <r>
      <rPr>
        <b/>
        <sz val="10"/>
        <color theme="1"/>
        <rFont val="Calibri"/>
        <family val="2"/>
      </rPr>
      <t>A</t>
    </r>
  </si>
  <si>
    <r>
      <rPr>
        <sz val="10"/>
        <color rgb="FF7030A0"/>
        <rFont val="Calibri"/>
        <family val="2"/>
      </rPr>
      <t>GAAGGTCGGAGTCAACGGATT</t>
    </r>
    <r>
      <rPr>
        <sz val="10"/>
        <color theme="1"/>
        <rFont val="Calibri"/>
        <family val="2"/>
      </rPr>
      <t>CAAACAAAGAGCCCACTGCC</t>
    </r>
    <r>
      <rPr>
        <b/>
        <sz val="10"/>
        <color theme="1"/>
        <rFont val="Calibri"/>
        <family val="2"/>
      </rPr>
      <t>G</t>
    </r>
  </si>
  <si>
    <r>
      <rPr>
        <sz val="10"/>
        <color theme="5"/>
        <rFont val="Calibri"/>
        <family val="2"/>
      </rPr>
      <t>GAAGGTGACCAAGTTCATGCT</t>
    </r>
    <r>
      <rPr>
        <sz val="10"/>
        <color theme="1"/>
        <rFont val="Calibri"/>
        <family val="2"/>
      </rPr>
      <t>GTCGAAGTGGATCCCTGTGC</t>
    </r>
    <r>
      <rPr>
        <b/>
        <sz val="10"/>
        <color theme="1"/>
        <rFont val="Calibri"/>
        <family val="2"/>
      </rPr>
      <t>C</t>
    </r>
  </si>
  <si>
    <r>
      <rPr>
        <sz val="10"/>
        <color rgb="FF7030A0"/>
        <rFont val="Calibri"/>
        <family val="2"/>
      </rPr>
      <t>GAAGGTCGGAGTCAACGGATT</t>
    </r>
    <r>
      <rPr>
        <sz val="10"/>
        <color theme="1"/>
        <rFont val="Calibri"/>
        <family val="2"/>
      </rPr>
      <t>GTCGAAGTGGATCCCTGTGC</t>
    </r>
    <r>
      <rPr>
        <b/>
        <sz val="10"/>
        <color theme="1"/>
        <rFont val="Calibri"/>
        <family val="2"/>
      </rPr>
      <t>T</t>
    </r>
  </si>
  <si>
    <r>
      <rPr>
        <sz val="10"/>
        <color theme="5"/>
        <rFont val="Calibri"/>
        <family val="2"/>
      </rPr>
      <t>GAAGGTGACCAAGTTCATGCT</t>
    </r>
    <r>
      <rPr>
        <sz val="10"/>
        <color theme="1"/>
        <rFont val="Calibri"/>
        <family val="2"/>
      </rPr>
      <t>CAGTGCTGAAGTTCTGGCGTC</t>
    </r>
    <r>
      <rPr>
        <b/>
        <sz val="10"/>
        <color theme="1"/>
        <rFont val="Calibri"/>
        <family val="2"/>
      </rPr>
      <t>T</t>
    </r>
  </si>
  <si>
    <r>
      <rPr>
        <sz val="10"/>
        <color rgb="FF7030A0"/>
        <rFont val="Calibri"/>
        <family val="2"/>
      </rPr>
      <t>GAAGGTCGGAGTCAACGGATT</t>
    </r>
    <r>
      <rPr>
        <sz val="10"/>
        <color theme="1"/>
        <rFont val="Calibri"/>
        <family val="2"/>
      </rPr>
      <t>AGTGCTGAAGTTCTGGCGTC</t>
    </r>
    <r>
      <rPr>
        <b/>
        <sz val="10"/>
        <color theme="1"/>
        <rFont val="Calibri"/>
        <family val="2"/>
      </rPr>
      <t>C</t>
    </r>
  </si>
  <si>
    <r>
      <rPr>
        <sz val="10"/>
        <color theme="5"/>
        <rFont val="Calibri"/>
        <family val="2"/>
      </rPr>
      <t>GAAGGTGACCAAGTTCATGCT</t>
    </r>
    <r>
      <rPr>
        <sz val="10"/>
        <color theme="1"/>
        <rFont val="Calibri"/>
        <family val="2"/>
      </rPr>
      <t>GTCTTGGTACCGTGGCACC</t>
    </r>
    <r>
      <rPr>
        <b/>
        <sz val="10"/>
        <color theme="1"/>
        <rFont val="Calibri"/>
        <family val="2"/>
      </rPr>
      <t>G</t>
    </r>
  </si>
  <si>
    <r>
      <rPr>
        <sz val="10"/>
        <color rgb="FF7030A0"/>
        <rFont val="Calibri"/>
        <family val="2"/>
      </rPr>
      <t>GAAGGTCGGAGTCAACGGATT</t>
    </r>
    <r>
      <rPr>
        <sz val="10"/>
        <color theme="1"/>
        <rFont val="Calibri"/>
        <family val="2"/>
      </rPr>
      <t>AGTCTTGGTACCGTGGCACC</t>
    </r>
    <r>
      <rPr>
        <b/>
        <sz val="10"/>
        <color theme="1"/>
        <rFont val="Calibri"/>
        <family val="2"/>
      </rPr>
      <t>A</t>
    </r>
  </si>
  <si>
    <r>
      <rPr>
        <sz val="10"/>
        <color theme="5"/>
        <rFont val="Calibri"/>
        <family val="2"/>
      </rPr>
      <t>GAAGGTGACCAAGTTCATGCT</t>
    </r>
    <r>
      <rPr>
        <sz val="10"/>
        <rFont val="Calibri"/>
        <family val="2"/>
      </rPr>
      <t>TATCAAGGAACCAGTGTTTTC</t>
    </r>
    <r>
      <rPr>
        <b/>
        <sz val="10"/>
        <rFont val="Calibri"/>
        <family val="2"/>
      </rPr>
      <t>C</t>
    </r>
  </si>
  <si>
    <r>
      <rPr>
        <sz val="10"/>
        <color rgb="FF7030A0"/>
        <rFont val="Calibri"/>
        <family val="2"/>
      </rPr>
      <t>GAAGGTCGGAGTCAACGGATT</t>
    </r>
    <r>
      <rPr>
        <sz val="10"/>
        <rFont val="Calibri"/>
        <family val="2"/>
      </rPr>
      <t>GGCTTATCAAGGAACCAGTGTTTTC</t>
    </r>
    <r>
      <rPr>
        <b/>
        <sz val="10"/>
        <rFont val="Calibri"/>
        <family val="2"/>
      </rPr>
      <t>T</t>
    </r>
  </si>
  <si>
    <r>
      <rPr>
        <sz val="10"/>
        <color theme="5"/>
        <rFont val="Calibri"/>
        <family val="2"/>
      </rPr>
      <t>GAAGGTGACCAAGTTCATGCT</t>
    </r>
    <r>
      <rPr>
        <sz val="10"/>
        <rFont val="Calibri"/>
        <family val="2"/>
      </rPr>
      <t>GTGGTGGTTTCAGAAAACTTTGGC</t>
    </r>
    <r>
      <rPr>
        <b/>
        <sz val="10"/>
        <rFont val="Calibri"/>
        <family val="2"/>
      </rPr>
      <t>A</t>
    </r>
  </si>
  <si>
    <r>
      <rPr>
        <sz val="10"/>
        <color rgb="FF7030A0"/>
        <rFont val="Calibri"/>
        <family val="2"/>
      </rPr>
      <t>GAAGGTCGGAGTCAACGGATT</t>
    </r>
    <r>
      <rPr>
        <sz val="10"/>
        <rFont val="Calibri"/>
        <family val="2"/>
      </rPr>
      <t>GGTGGTTTCAGAAAACTTTGGC</t>
    </r>
    <r>
      <rPr>
        <b/>
        <sz val="10"/>
        <rFont val="Calibri"/>
        <family val="2"/>
      </rPr>
      <t>G</t>
    </r>
  </si>
  <si>
    <r>
      <rPr>
        <sz val="10"/>
        <color theme="5"/>
        <rFont val="Calibri"/>
        <family val="2"/>
      </rPr>
      <t>GAAGGTGACCAAGTTCATGCT</t>
    </r>
    <r>
      <rPr>
        <sz val="10"/>
        <rFont val="Calibri"/>
        <family val="2"/>
      </rPr>
      <t>GCAATTGTTACTCCAACATATTTGC</t>
    </r>
    <r>
      <rPr>
        <b/>
        <sz val="10"/>
        <rFont val="Calibri"/>
        <family val="2"/>
      </rPr>
      <t>C</t>
    </r>
  </si>
  <si>
    <r>
      <rPr>
        <sz val="10"/>
        <color rgb="FF7030A0"/>
        <rFont val="Calibri"/>
        <family val="2"/>
      </rPr>
      <t>GAAGGTCGGAGTCAACGGATT</t>
    </r>
    <r>
      <rPr>
        <sz val="10"/>
        <rFont val="Calibri"/>
        <family val="2"/>
      </rPr>
      <t>GCAATTGTTACTCCAACATATTTGC</t>
    </r>
    <r>
      <rPr>
        <b/>
        <sz val="10"/>
        <rFont val="Calibri"/>
        <family val="2"/>
      </rPr>
      <t>T</t>
    </r>
  </si>
  <si>
    <r>
      <rPr>
        <sz val="10"/>
        <color theme="5"/>
        <rFont val="Calibri"/>
        <family val="2"/>
      </rPr>
      <t>GAAGGTGACCAAGTTCATGCT</t>
    </r>
    <r>
      <rPr>
        <sz val="10"/>
        <rFont val="Calibri"/>
        <family val="2"/>
      </rPr>
      <t>CTTCCTCTGTTTCCTCAGG</t>
    </r>
    <r>
      <rPr>
        <b/>
        <sz val="10"/>
        <rFont val="Calibri"/>
        <family val="2"/>
      </rPr>
      <t>C</t>
    </r>
  </si>
  <si>
    <r>
      <rPr>
        <sz val="10"/>
        <color rgb="FF7030A0"/>
        <rFont val="Calibri"/>
        <family val="2"/>
      </rPr>
      <t>GAAGGTCGGAGTCAACGGATT</t>
    </r>
    <r>
      <rPr>
        <sz val="10"/>
        <rFont val="Calibri"/>
        <family val="2"/>
      </rPr>
      <t>CCTCTTCCTCTGTTTCCTCAGG</t>
    </r>
    <r>
      <rPr>
        <b/>
        <sz val="10"/>
        <rFont val="Calibri"/>
        <family val="2"/>
      </rPr>
      <t>T</t>
    </r>
  </si>
  <si>
    <r>
      <rPr>
        <sz val="10"/>
        <color theme="5"/>
        <rFont val="Calibri"/>
        <family val="2"/>
      </rPr>
      <t>GAAGGTGACCAAGTTCATGCT</t>
    </r>
    <r>
      <rPr>
        <sz val="10"/>
        <rFont val="Calibri"/>
        <family val="2"/>
      </rPr>
      <t>GATTCAATCAAGCTTGAAAGTAAGTT</t>
    </r>
    <r>
      <rPr>
        <b/>
        <sz val="10"/>
        <rFont val="Calibri"/>
        <family val="2"/>
      </rPr>
      <t>G</t>
    </r>
  </si>
  <si>
    <r>
      <rPr>
        <sz val="10"/>
        <color rgb="FF7030A0"/>
        <rFont val="Calibri"/>
        <family val="2"/>
      </rPr>
      <t>GAAGGTCGGAGTCAACGGATT</t>
    </r>
    <r>
      <rPr>
        <sz val="10"/>
        <rFont val="Calibri"/>
        <family val="2"/>
      </rPr>
      <t>ACTGATTCAATCAAGCTTGAAAGTAAGTT</t>
    </r>
    <r>
      <rPr>
        <b/>
        <sz val="10"/>
        <rFont val="Calibri"/>
        <family val="2"/>
      </rPr>
      <t>A</t>
    </r>
  </si>
  <si>
    <r>
      <rPr>
        <sz val="10"/>
        <color theme="5"/>
        <rFont val="Calibri"/>
        <family val="2"/>
      </rPr>
      <t>GAAGGTGACCAAGTTCATGCT</t>
    </r>
    <r>
      <rPr>
        <sz val="10"/>
        <color theme="1"/>
        <rFont val="Calibri"/>
        <family val="2"/>
      </rPr>
      <t>ACCACTCTCATCCGGTTCGA</t>
    </r>
    <r>
      <rPr>
        <b/>
        <sz val="10"/>
        <color theme="1"/>
        <rFont val="Calibri"/>
        <family val="2"/>
      </rPr>
      <t>C</t>
    </r>
  </si>
  <si>
    <r>
      <rPr>
        <sz val="10"/>
        <color rgb="FF7030A0"/>
        <rFont val="Calibri"/>
        <family val="2"/>
      </rPr>
      <t>GAAGGTCGGAGTCAACGGATT</t>
    </r>
    <r>
      <rPr>
        <sz val="10"/>
        <color theme="1"/>
        <rFont val="Calibri"/>
        <family val="2"/>
      </rPr>
      <t>CACCACTCTCATCCGGTTCGA</t>
    </r>
    <r>
      <rPr>
        <b/>
        <sz val="10"/>
        <color theme="1"/>
        <rFont val="Calibri"/>
        <family val="2"/>
      </rPr>
      <t>T</t>
    </r>
  </si>
  <si>
    <r>
      <rPr>
        <sz val="10"/>
        <color theme="5"/>
        <rFont val="Calibri"/>
        <family val="2"/>
      </rPr>
      <t>GAAGGTGACCAAGTTCATGCT</t>
    </r>
    <r>
      <rPr>
        <sz val="10"/>
        <color theme="1"/>
        <rFont val="Calibri"/>
        <family val="2"/>
      </rPr>
      <t>CATATTTTCATTTTATGCTCCCAATCTCTT</t>
    </r>
    <r>
      <rPr>
        <b/>
        <sz val="10"/>
        <color theme="1"/>
        <rFont val="Calibri"/>
        <family val="2"/>
      </rPr>
      <t>A</t>
    </r>
  </si>
  <si>
    <r>
      <rPr>
        <sz val="10"/>
        <color rgb="FF7030A0"/>
        <rFont val="Calibri"/>
        <family val="2"/>
      </rPr>
      <t>GAAGGTCGGAGTCAACGGATT</t>
    </r>
    <r>
      <rPr>
        <sz val="10"/>
        <color theme="1"/>
        <rFont val="Calibri"/>
        <family val="2"/>
      </rPr>
      <t>ATATTTTCATTTTATGCTCCCAATCTCTT</t>
    </r>
    <r>
      <rPr>
        <b/>
        <sz val="10"/>
        <color theme="1"/>
        <rFont val="Calibri"/>
        <family val="2"/>
      </rPr>
      <t>C</t>
    </r>
  </si>
  <si>
    <r>
      <rPr>
        <sz val="10"/>
        <color theme="5"/>
        <rFont val="Calibri"/>
        <family val="2"/>
      </rPr>
      <t>GAAGGTGACCAAGTTCATGCT</t>
    </r>
    <r>
      <rPr>
        <sz val="10"/>
        <color theme="1"/>
        <rFont val="Calibri"/>
        <family val="2"/>
      </rPr>
      <t>GTTAAATTCCGGTGCTTGACTCT</t>
    </r>
    <r>
      <rPr>
        <b/>
        <sz val="10"/>
        <color theme="1"/>
        <rFont val="Calibri"/>
        <family val="2"/>
      </rPr>
      <t>G</t>
    </r>
  </si>
  <si>
    <r>
      <rPr>
        <sz val="10"/>
        <color rgb="FF7030A0"/>
        <rFont val="Calibri"/>
        <family val="2"/>
      </rPr>
      <t>GAAGGTCGGAGTCAACGGATT</t>
    </r>
    <r>
      <rPr>
        <sz val="10"/>
        <color theme="1"/>
        <rFont val="Calibri"/>
        <family val="2"/>
      </rPr>
      <t>CTGTTAAATTCCGGTGCTTGACTCT</t>
    </r>
    <r>
      <rPr>
        <b/>
        <sz val="10"/>
        <color theme="1"/>
        <rFont val="Calibri"/>
        <family val="2"/>
      </rPr>
      <t>A</t>
    </r>
  </si>
  <si>
    <r>
      <rPr>
        <sz val="10"/>
        <color theme="5"/>
        <rFont val="Calibri"/>
        <family val="2"/>
      </rPr>
      <t>GAAGGTGACCAAGTTCATGCT</t>
    </r>
    <r>
      <rPr>
        <sz val="10"/>
        <color theme="1"/>
        <rFont val="Calibri"/>
        <family val="2"/>
      </rPr>
      <t>TAGGGCAGTATTGGGTTGTGGT</t>
    </r>
    <r>
      <rPr>
        <b/>
        <sz val="10"/>
        <color theme="1"/>
        <rFont val="Calibri"/>
        <family val="2"/>
      </rPr>
      <t>A</t>
    </r>
  </si>
  <si>
    <r>
      <rPr>
        <sz val="10"/>
        <color rgb="FF7030A0"/>
        <rFont val="Calibri"/>
        <family val="2"/>
      </rPr>
      <t>GAAGGTCGGAGTCAACGGATT</t>
    </r>
    <r>
      <rPr>
        <sz val="10"/>
        <color theme="1"/>
        <rFont val="Calibri"/>
        <family val="2"/>
      </rPr>
      <t>AGGGCAGTATTGGGTTGTGGT</t>
    </r>
    <r>
      <rPr>
        <b/>
        <sz val="10"/>
        <color theme="1"/>
        <rFont val="Calibri"/>
        <family val="2"/>
      </rPr>
      <t>G</t>
    </r>
  </si>
  <si>
    <t>T</t>
  </si>
  <si>
    <t>G</t>
  </si>
  <si>
    <t>A</t>
  </si>
  <si>
    <t>C</t>
  </si>
  <si>
    <t>RhK5_125_737_BAnthB</t>
  </si>
  <si>
    <t>TTCCAAGCATCATAGCCCCAGCAAT</t>
  </si>
  <si>
    <t>RhK5_8422_105Q</t>
  </si>
  <si>
    <r>
      <rPr>
        <sz val="10"/>
        <color rgb="FF7030A0"/>
        <rFont val="Calibri"/>
        <family val="2"/>
      </rPr>
      <t>GAAGGTCGGAGTCAACGGATT</t>
    </r>
    <r>
      <rPr>
        <sz val="10"/>
        <color theme="1"/>
        <rFont val="Calibri"/>
        <family val="2"/>
      </rPr>
      <t>CTTCTGCTTTTACCTCCTGATTGC</t>
    </r>
    <r>
      <rPr>
        <b/>
        <sz val="10"/>
        <color theme="1"/>
        <rFont val="Calibri"/>
        <family val="2"/>
      </rPr>
      <t>A</t>
    </r>
  </si>
  <si>
    <r>
      <rPr>
        <sz val="10"/>
        <color theme="5"/>
        <rFont val="Calibri"/>
        <family val="2"/>
      </rPr>
      <t>GAAGGTGACCAAGTTCATGCT</t>
    </r>
    <r>
      <rPr>
        <sz val="10"/>
        <color theme="1"/>
        <rFont val="Calibri"/>
        <family val="2"/>
      </rPr>
      <t>TCTGCTTTTACCTCCTGATTGC</t>
    </r>
    <r>
      <rPr>
        <b/>
        <sz val="10"/>
        <color theme="1"/>
        <rFont val="Calibri"/>
        <family val="2"/>
      </rPr>
      <t>G</t>
    </r>
  </si>
  <si>
    <t>CATCTCCCAAACCACCTCAAACTCCACCACCGTCCAGAACAACCCACCTC[A/C]CCATTCCACCCTCCAAGCAGCCACTCTTAACTACCTTAACCGCCACCGCC</t>
  </si>
  <si>
    <t>GTGGCTGCTTGGAGGGTGGAAT</t>
  </si>
  <si>
    <r>
      <rPr>
        <sz val="10"/>
        <color theme="5"/>
        <rFont val="Calibri"/>
        <family val="2"/>
      </rPr>
      <t>GAAGGTGACCAAGTTCATGCT</t>
    </r>
    <r>
      <rPr>
        <sz val="10"/>
        <rFont val="Calibri"/>
        <family val="2"/>
      </rPr>
      <t>CGTCCAGAACAACCCACCTC</t>
    </r>
    <r>
      <rPr>
        <b/>
        <sz val="10"/>
        <rFont val="Calibri"/>
        <family val="2"/>
      </rPr>
      <t>A</t>
    </r>
  </si>
  <si>
    <r>
      <rPr>
        <sz val="10"/>
        <color rgb="FF7030A0"/>
        <rFont val="Calibri"/>
        <family val="2"/>
      </rPr>
      <t>GAAGGTCGGAGTCAACGGATT</t>
    </r>
    <r>
      <rPr>
        <sz val="10"/>
        <rFont val="Calibri"/>
        <family val="2"/>
      </rPr>
      <t>CGTCCAGAACAACCCACCTC</t>
    </r>
    <r>
      <rPr>
        <b/>
        <sz val="10"/>
        <rFont val="Calibri"/>
        <family val="2"/>
      </rPr>
      <t>C</t>
    </r>
  </si>
  <si>
    <t>ATAGTAATGAAAACTAATTTCATTCCAAGCATCATAGCCCCAGCAATGAC[C/T]GCAATCAGGAGGTAAAAGCAGAAGAATGCAAATGCAACAGTGCCCAAAAG</t>
  </si>
  <si>
    <t>Sequence</t>
  </si>
  <si>
    <t>Primersequence Forward1 (FAM)</t>
  </si>
  <si>
    <t>Primersequence Forward2 (HEX)</t>
  </si>
  <si>
    <t>Primersequence Reverse</t>
  </si>
  <si>
    <t>Reference SNP *</t>
  </si>
  <si>
    <t>Comment</t>
  </si>
  <si>
    <t>Not robust</t>
  </si>
  <si>
    <t>* Reference SNP: In FitTetra, Allele2.Delta.Rn/(Allele1.Delta.Rn + Allele2.Delta.Rn) was calculated. Therefore, the allele dose refers to the SNP in the primer sequence Forward2</t>
  </si>
  <si>
    <t>GTAAAACGACGGCCAGT</t>
  </si>
  <si>
    <t>CAGGAAACAGCTATGAC</t>
  </si>
  <si>
    <t>Chromosome</t>
  </si>
  <si>
    <t>Size without M13Tail and Tags</t>
  </si>
  <si>
    <t>Chr01</t>
  </si>
  <si>
    <r>
      <rPr>
        <sz val="11"/>
        <color theme="4"/>
        <rFont val="Calibri"/>
        <family val="2"/>
        <scheme val="minor"/>
      </rPr>
      <t>GTAAAACGACGGCCAGT</t>
    </r>
    <r>
      <rPr>
        <sz val="11"/>
        <color theme="1"/>
        <rFont val="Calibri"/>
        <family val="2"/>
        <scheme val="minor"/>
      </rPr>
      <t>CAGGGAGCAGAAATGACCTGT</t>
    </r>
  </si>
  <si>
    <r>
      <rPr>
        <sz val="11"/>
        <color theme="5" tint="-0.499984740745262"/>
        <rFont val="Calibri"/>
        <family val="2"/>
        <scheme val="minor"/>
      </rPr>
      <t>CAGGAAACAGCTATGAC</t>
    </r>
    <r>
      <rPr>
        <sz val="11"/>
        <color theme="1"/>
        <rFont val="Calibri"/>
        <family val="2"/>
        <scheme val="minor"/>
      </rPr>
      <t>AGCAGATGGTAAGGAAGATCCCA</t>
    </r>
  </si>
  <si>
    <t>304 bp</t>
  </si>
  <si>
    <t>Chr02</t>
  </si>
  <si>
    <r>
      <rPr>
        <sz val="11"/>
        <color theme="4"/>
        <rFont val="Calibri"/>
        <family val="2"/>
        <scheme val="minor"/>
      </rPr>
      <t>GTAAAACGACGGCCAGT</t>
    </r>
    <r>
      <rPr>
        <sz val="11"/>
        <color theme="1"/>
        <rFont val="Calibri"/>
        <family val="2"/>
        <scheme val="minor"/>
      </rPr>
      <t>TGGAAACTCAGCAAGGGATT</t>
    </r>
  </si>
  <si>
    <r>
      <rPr>
        <sz val="11"/>
        <color theme="5" tint="-0.499984740745262"/>
        <rFont val="Calibri"/>
        <family val="2"/>
        <scheme val="minor"/>
      </rPr>
      <t>CAGGAAACAGCTATGAC</t>
    </r>
    <r>
      <rPr>
        <sz val="11"/>
        <rFont val="Calibri"/>
        <family val="2"/>
        <scheme val="minor"/>
      </rPr>
      <t>GATGCTGCCATGAGATTGTG</t>
    </r>
  </si>
  <si>
    <t>230 bp</t>
  </si>
  <si>
    <t xml:space="preserve"> </t>
  </si>
  <si>
    <r>
      <rPr>
        <sz val="11"/>
        <color theme="4"/>
        <rFont val="Calibri"/>
        <family val="2"/>
        <scheme val="minor"/>
      </rPr>
      <t>GTAAAACGACGGCCAGT</t>
    </r>
    <r>
      <rPr>
        <sz val="11"/>
        <color theme="1"/>
        <rFont val="Calibri"/>
        <family val="2"/>
        <scheme val="minor"/>
      </rPr>
      <t>TGATTTGGGGAAATCTCTGC</t>
    </r>
  </si>
  <si>
    <r>
      <rPr>
        <sz val="11"/>
        <color theme="5" tint="-0.499984740745262"/>
        <rFont val="Calibri"/>
        <family val="2"/>
        <scheme val="minor"/>
      </rPr>
      <t>CAGGAAACAGCTATGAC</t>
    </r>
    <r>
      <rPr>
        <sz val="11"/>
        <color theme="1"/>
        <rFont val="Calibri"/>
        <family val="2"/>
        <scheme val="minor"/>
      </rPr>
      <t>CCGATTTTGATAGGCTCTGC</t>
    </r>
  </si>
  <si>
    <t>211 bp</t>
  </si>
  <si>
    <r>
      <rPr>
        <sz val="11"/>
        <color theme="4"/>
        <rFont val="Calibri"/>
        <family val="2"/>
        <scheme val="minor"/>
      </rPr>
      <t>GTAAAACGACGGCCAGT</t>
    </r>
    <r>
      <rPr>
        <sz val="11"/>
        <color theme="1"/>
        <rFont val="Calibri"/>
        <family val="2"/>
        <scheme val="minor"/>
      </rPr>
      <t>ACTTTTCATCGGCGTACAAGT</t>
    </r>
  </si>
  <si>
    <r>
      <rPr>
        <sz val="11"/>
        <color theme="5" tint="-0.499984740745262"/>
        <rFont val="Calibri"/>
        <family val="2"/>
        <scheme val="minor"/>
      </rPr>
      <t>CAGGAAACAGCTATGACA</t>
    </r>
    <r>
      <rPr>
        <sz val="11"/>
        <color theme="1"/>
        <rFont val="Calibri"/>
        <family val="2"/>
        <scheme val="minor"/>
      </rPr>
      <t>TGCAGTTACTCCCACTAAAGGT</t>
    </r>
  </si>
  <si>
    <t>308 bp</t>
  </si>
  <si>
    <t>RhK5_8422_105</t>
  </si>
  <si>
    <t>Chr03</t>
  </si>
  <si>
    <r>
      <rPr>
        <sz val="11"/>
        <color theme="4"/>
        <rFont val="Calibri"/>
        <family val="2"/>
        <scheme val="minor"/>
      </rPr>
      <t>GTAAAACGACGGCCAGT</t>
    </r>
    <r>
      <rPr>
        <sz val="11"/>
        <color theme="1"/>
        <rFont val="Calibri"/>
        <family val="2"/>
        <scheme val="minor"/>
      </rPr>
      <t>TCTCCCAAACCACCTCAAAC</t>
    </r>
  </si>
  <si>
    <r>
      <rPr>
        <sz val="11"/>
        <color theme="7" tint="-0.499984740745262"/>
        <rFont val="Calibri"/>
        <family val="2"/>
        <scheme val="minor"/>
      </rPr>
      <t>CAGGAAACAGCTATGAC</t>
    </r>
    <r>
      <rPr>
        <sz val="11"/>
        <color theme="1"/>
        <rFont val="Calibri"/>
        <family val="2"/>
        <scheme val="minor"/>
      </rPr>
      <t>CGGTGCCGTAGTAAATTTGG</t>
    </r>
  </si>
  <si>
    <t>177 bp</t>
  </si>
  <si>
    <r>
      <rPr>
        <sz val="11"/>
        <color theme="4"/>
        <rFont val="Calibri"/>
        <family val="2"/>
        <scheme val="minor"/>
      </rPr>
      <t>GTAAAACGACGGCCAGT</t>
    </r>
    <r>
      <rPr>
        <sz val="11"/>
        <color theme="1"/>
        <rFont val="Calibri"/>
        <family val="2"/>
        <scheme val="minor"/>
      </rPr>
      <t>GAACAACATGATGAGCGAGCA</t>
    </r>
  </si>
  <si>
    <r>
      <rPr>
        <sz val="11"/>
        <color theme="5" tint="-0.499984740745262"/>
        <rFont val="Calibri"/>
        <family val="2"/>
        <scheme val="minor"/>
      </rPr>
      <t>CAGGAAACAGCTATGACA</t>
    </r>
    <r>
      <rPr>
        <sz val="11"/>
        <color theme="1"/>
        <rFont val="Calibri"/>
        <family val="2"/>
        <scheme val="minor"/>
      </rPr>
      <t>TGGACAAGTAGTACAGAGCAGTG</t>
    </r>
  </si>
  <si>
    <t>302 bp</t>
  </si>
  <si>
    <t>Chr04</t>
  </si>
  <si>
    <r>
      <rPr>
        <sz val="11"/>
        <color theme="4"/>
        <rFont val="Calibri"/>
        <family val="2"/>
        <scheme val="minor"/>
      </rPr>
      <t>GTAAAACGACGGCCAGT</t>
    </r>
    <r>
      <rPr>
        <sz val="11"/>
        <color theme="1"/>
        <rFont val="Calibri"/>
        <family val="2"/>
        <scheme val="minor"/>
      </rPr>
      <t>GCCTGGAAACTAGCTGATGACT</t>
    </r>
  </si>
  <si>
    <r>
      <rPr>
        <sz val="11"/>
        <color theme="5" tint="-0.499984740745262"/>
        <rFont val="Calibri"/>
        <family val="2"/>
        <scheme val="minor"/>
      </rPr>
      <t>CAGGAAACAGCTATGACA</t>
    </r>
    <r>
      <rPr>
        <sz val="11"/>
        <color theme="1"/>
        <rFont val="Calibri"/>
        <family val="2"/>
        <scheme val="minor"/>
      </rPr>
      <t>GCAGCCTTTGATAAAACGCCA</t>
    </r>
  </si>
  <si>
    <t>303 bp</t>
  </si>
  <si>
    <t>Chr05</t>
  </si>
  <si>
    <r>
      <rPr>
        <sz val="11"/>
        <color theme="4"/>
        <rFont val="Calibri"/>
        <family val="2"/>
        <scheme val="minor"/>
      </rPr>
      <t>GTAAAACGACGGCCAGT</t>
    </r>
    <r>
      <rPr>
        <sz val="11"/>
        <color theme="1"/>
        <rFont val="Calibri"/>
        <family val="2"/>
        <scheme val="minor"/>
      </rPr>
      <t>TGCGTGTCCAAGGAATAGTGA</t>
    </r>
  </si>
  <si>
    <r>
      <rPr>
        <sz val="11"/>
        <color theme="5" tint="-0.499984740745262"/>
        <rFont val="Calibri"/>
        <family val="2"/>
        <scheme val="minor"/>
      </rPr>
      <t>CAGGAAACAGCTATGACA</t>
    </r>
    <r>
      <rPr>
        <sz val="11"/>
        <color theme="1"/>
        <rFont val="Calibri"/>
        <family val="2"/>
        <scheme val="minor"/>
      </rPr>
      <t>CCCTCCTTGCCCATCTCTTT</t>
    </r>
  </si>
  <si>
    <t>301 bp</t>
  </si>
  <si>
    <r>
      <rPr>
        <sz val="11"/>
        <color theme="4"/>
        <rFont val="Calibri"/>
        <family val="2"/>
        <scheme val="minor"/>
      </rPr>
      <t>GTAAAACGACGGCCAGT</t>
    </r>
    <r>
      <rPr>
        <sz val="11"/>
        <color theme="1"/>
        <rFont val="Calibri"/>
        <family val="2"/>
        <scheme val="minor"/>
      </rPr>
      <t>GGTCGTCAACCAAAAGAAGC</t>
    </r>
  </si>
  <si>
    <r>
      <rPr>
        <sz val="11"/>
        <color theme="5" tint="-0.499984740745262"/>
        <rFont val="Calibri"/>
        <family val="2"/>
        <scheme val="minor"/>
      </rPr>
      <t>CAGGAAACAGCTATGAC</t>
    </r>
    <r>
      <rPr>
        <sz val="11"/>
        <color theme="1"/>
        <rFont val="Calibri"/>
        <family val="2"/>
        <scheme val="minor"/>
      </rPr>
      <t>GCCAAACTCAGAAGCACACA</t>
    </r>
  </si>
  <si>
    <t>233 bp</t>
  </si>
  <si>
    <t>Chr06</t>
  </si>
  <si>
    <r>
      <rPr>
        <sz val="11"/>
        <color theme="4"/>
        <rFont val="Calibri"/>
        <family val="2"/>
        <scheme val="minor"/>
      </rPr>
      <t>GTAAAACGACGGCCAGT</t>
    </r>
    <r>
      <rPr>
        <sz val="11"/>
        <color theme="1"/>
        <rFont val="Calibri"/>
        <family val="2"/>
        <scheme val="minor"/>
      </rPr>
      <t>ACCCGCCTTGACCTAAAAAG</t>
    </r>
  </si>
  <si>
    <r>
      <rPr>
        <sz val="11"/>
        <color theme="5" tint="-0.499984740745262"/>
        <rFont val="Calibri"/>
        <family val="2"/>
        <scheme val="minor"/>
      </rPr>
      <t>CAGGAAACAGCTATGAC</t>
    </r>
    <r>
      <rPr>
        <sz val="11"/>
        <color theme="1"/>
        <rFont val="Calibri"/>
        <family val="2"/>
        <scheme val="minor"/>
      </rPr>
      <t>TCATAGCTGTGGGCGATACA</t>
    </r>
  </si>
  <si>
    <t>245 bp</t>
  </si>
  <si>
    <t>Chr07</t>
  </si>
  <si>
    <r>
      <rPr>
        <sz val="11"/>
        <color theme="4"/>
        <rFont val="Calibri"/>
        <family val="2"/>
        <scheme val="minor"/>
      </rPr>
      <t>GTAAAACGACGGCCAGT</t>
    </r>
    <r>
      <rPr>
        <sz val="11"/>
        <color theme="1"/>
        <rFont val="Calibri"/>
        <family val="2"/>
        <scheme val="minor"/>
      </rPr>
      <t>TGGTGCCATAAGTTCAGCAG</t>
    </r>
  </si>
  <si>
    <r>
      <rPr>
        <sz val="11"/>
        <color theme="7" tint="-0.499984740745262"/>
        <rFont val="Calibri"/>
        <family val="2"/>
        <scheme val="minor"/>
      </rPr>
      <t>CAGGAAACAGCTATGAC</t>
    </r>
    <r>
      <rPr>
        <sz val="11"/>
        <color theme="1"/>
        <rFont val="Calibri"/>
        <family val="2"/>
        <scheme val="minor"/>
      </rPr>
      <t>TACCCTTTACGCTGCTCTCC</t>
    </r>
  </si>
  <si>
    <t>237 bp</t>
  </si>
  <si>
    <r>
      <rPr>
        <sz val="11"/>
        <color theme="4"/>
        <rFont val="Calibri"/>
        <family val="2"/>
        <scheme val="minor"/>
      </rPr>
      <t>GTAAAACGACGGCCAGT</t>
    </r>
    <r>
      <rPr>
        <sz val="11"/>
        <color theme="1"/>
        <rFont val="Calibri"/>
        <family val="2"/>
        <scheme val="minor"/>
      </rPr>
      <t>CGACGAAGAAAATGTGCTGA</t>
    </r>
  </si>
  <si>
    <r>
      <rPr>
        <sz val="11"/>
        <color theme="5" tint="-0.499984740745262"/>
        <rFont val="Calibri"/>
        <family val="2"/>
        <scheme val="minor"/>
      </rPr>
      <t>CAGGAAACAGCTATGAC</t>
    </r>
    <r>
      <rPr>
        <sz val="11"/>
        <color theme="1"/>
        <rFont val="Calibri"/>
        <family val="2"/>
        <scheme val="minor"/>
      </rPr>
      <t>TACCGTTGGGCATGTAGTCA</t>
    </r>
  </si>
  <si>
    <t>241 bp</t>
  </si>
  <si>
    <r>
      <rPr>
        <sz val="11"/>
        <color theme="4"/>
        <rFont val="Calibri"/>
        <family val="2"/>
        <scheme val="minor"/>
      </rPr>
      <t>GTAAAACGACGGCCAGT</t>
    </r>
    <r>
      <rPr>
        <sz val="11"/>
        <color theme="1"/>
        <rFont val="Calibri"/>
        <family val="2"/>
        <scheme val="minor"/>
      </rPr>
      <t>GGGCATCAAGAATCAAGGAG</t>
    </r>
  </si>
  <si>
    <r>
      <rPr>
        <sz val="11"/>
        <color theme="7" tint="-0.499984740745262"/>
        <rFont val="Calibri"/>
        <family val="2"/>
        <scheme val="minor"/>
      </rPr>
      <t>CAGGAAACAGCTATGAC</t>
    </r>
    <r>
      <rPr>
        <sz val="11"/>
        <color theme="1"/>
        <rFont val="Calibri"/>
        <family val="2"/>
        <scheme val="minor"/>
      </rPr>
      <t>TGTTGCAATGCCATTCTCAT</t>
    </r>
  </si>
  <si>
    <t>239 bp</t>
  </si>
  <si>
    <t xml:space="preserve">Pjevac, P., Hausmann, B., Schwarz, J., Kohl, G., Herbold, C. W., Loy, A., &amp; Berry, D. (2021). </t>
  </si>
  <si>
    <t xml:space="preserve">An economical and flexible dual barcoding, two-step PCR approach for highly multiplexed amplicon sequencing. </t>
  </si>
  <si>
    <t>Frontiers in microbiology, 12, 669776.</t>
  </si>
  <si>
    <r>
      <t xml:space="preserve">FORWARD </t>
    </r>
    <r>
      <rPr>
        <sz val="11"/>
        <color rgb="FFFF0000"/>
        <rFont val="Calibri"/>
        <family val="2"/>
        <scheme val="minor"/>
      </rPr>
      <t>(Barcode 1:96)</t>
    </r>
  </si>
  <si>
    <r>
      <rPr>
        <b/>
        <sz val="11"/>
        <color rgb="FFFF0000"/>
        <rFont val="Calibri"/>
        <family val="2"/>
        <scheme val="minor"/>
      </rPr>
      <t xml:space="preserve">REVERSE </t>
    </r>
    <r>
      <rPr>
        <sz val="11"/>
        <color rgb="FFFF0000"/>
        <rFont val="Calibri"/>
        <family val="2"/>
        <scheme val="minor"/>
      </rPr>
      <t>(Barcode 201:296)</t>
    </r>
  </si>
  <si>
    <t>Barcode name</t>
  </si>
  <si>
    <t>Sequence (5′–3′)</t>
  </si>
  <si>
    <t>12ntTAG_F1</t>
  </si>
  <si>
    <t>AACCCAGATGAT</t>
  </si>
  <si>
    <t>12ntTAG_R1</t>
  </si>
  <si>
    <t>CGACAACTTGTG</t>
  </si>
  <si>
    <t>12ntTAG_F2</t>
  </si>
  <si>
    <t>AACCCGTCGTCA</t>
  </si>
  <si>
    <t>12ntTAG_R2</t>
  </si>
  <si>
    <t>CGACACGGAGAA</t>
  </si>
  <si>
    <t>12ntTAG_F3</t>
  </si>
  <si>
    <t>AACCCTAACTGG</t>
  </si>
  <si>
    <t>12ntTAG_R3</t>
  </si>
  <si>
    <t>CGACATTTCTCT</t>
  </si>
  <si>
    <t>12ntTAG_F4</t>
  </si>
  <si>
    <t>AACGAGGCAACG</t>
  </si>
  <si>
    <t>12ntTAG_R4</t>
  </si>
  <si>
    <t>CGAGCTGTTACC</t>
  </si>
  <si>
    <t>12ntTAG_F5</t>
  </si>
  <si>
    <t>AACGGCTGGAAG</t>
  </si>
  <si>
    <t>12ntTAG_R5</t>
  </si>
  <si>
    <t>CGATCACCACAA</t>
  </si>
  <si>
    <t>12ntTAG_F6</t>
  </si>
  <si>
    <t>AACTCAATAGCG</t>
  </si>
  <si>
    <t>12ntTAG_R6</t>
  </si>
  <si>
    <t>CGATTAGGAATC</t>
  </si>
  <si>
    <t>12ntTAG_F7</t>
  </si>
  <si>
    <t>AACTTCACTTCC</t>
  </si>
  <si>
    <t>12ntTAG_R7</t>
  </si>
  <si>
    <t>CGATTGTTCCGG</t>
  </si>
  <si>
    <t>12ntTAG_F8</t>
  </si>
  <si>
    <t>AACTTGGCCGTA</t>
  </si>
  <si>
    <t>12ntTAG_R8</t>
  </si>
  <si>
    <t>CGATTTAGGCCA</t>
  </si>
  <si>
    <t>12ntTAG_F9</t>
  </si>
  <si>
    <t>AACTTTCAGGAG</t>
  </si>
  <si>
    <t>12ntTAG_R9</t>
  </si>
  <si>
    <t>CGCCCTCTTCTT</t>
  </si>
  <si>
    <t>12ntTAG_F10</t>
  </si>
  <si>
    <t>AAGACGTAGCGG</t>
  </si>
  <si>
    <t>12ntTAG_R10</t>
  </si>
  <si>
    <t>CGCCTAAACCGT</t>
  </si>
  <si>
    <t>12ntTAG_F11</t>
  </si>
  <si>
    <t>AAGGAGTGCGCA</t>
  </si>
  <si>
    <t>12ntTAG_R11</t>
  </si>
  <si>
    <t>CGCGAAGTTTCA</t>
  </si>
  <si>
    <t>12ntTAG_F12</t>
  </si>
  <si>
    <t>AAGGCGCTCCTT</t>
  </si>
  <si>
    <t>12ntTAG_R12</t>
  </si>
  <si>
    <t>CGCGCCTTAAAC</t>
  </si>
  <si>
    <t>12ntTAG_F13</t>
  </si>
  <si>
    <t>AAGGGCGCTGAA</t>
  </si>
  <si>
    <t>12ntTAG_R13</t>
  </si>
  <si>
    <t>CGCGGTTACTAA</t>
  </si>
  <si>
    <t>12ntTAG_F14</t>
  </si>
  <si>
    <t>AAGGGTTAGTCT</t>
  </si>
  <si>
    <t>12ntTAG_R14</t>
  </si>
  <si>
    <t>CGCTACAACTCG</t>
  </si>
  <si>
    <t>12ntTAG_F15</t>
  </si>
  <si>
    <t>AAGTCGACACAT</t>
  </si>
  <si>
    <t>12ntTAG_R15</t>
  </si>
  <si>
    <t>CGCTCTTAACGG</t>
  </si>
  <si>
    <t>12ntTAG_F16</t>
  </si>
  <si>
    <t>AATAGTCGTGAC</t>
  </si>
  <si>
    <t>12ntTAG_R16</t>
  </si>
  <si>
    <t>CGCTTGTGTAGC</t>
  </si>
  <si>
    <t>12ntTAG_F17</t>
  </si>
  <si>
    <t>AATATCGGGATC</t>
  </si>
  <si>
    <t>12ntTAG_R17</t>
  </si>
  <si>
    <t>CGGAAGAGAACA</t>
  </si>
  <si>
    <t>12ntTAG_F18</t>
  </si>
  <si>
    <t>AATGGACCGTTC</t>
  </si>
  <si>
    <t>12ntTAG_R18</t>
  </si>
  <si>
    <t>CGGATCTAGTGT</t>
  </si>
  <si>
    <t>12ntTAG_F19</t>
  </si>
  <si>
    <t>AATGGTTCAGCA</t>
  </si>
  <si>
    <t>12ntTAG_R19</t>
  </si>
  <si>
    <t>CGGCGCATTATA</t>
  </si>
  <si>
    <t>12ntTAG_F20</t>
  </si>
  <si>
    <t>AATTCACCTCCT</t>
  </si>
  <si>
    <t>12ntTAG_R20</t>
  </si>
  <si>
    <t>CGGCTACTATGC</t>
  </si>
  <si>
    <t>12ntTAG_F21</t>
  </si>
  <si>
    <t>AATTCCGAACGC</t>
  </si>
  <si>
    <t>12ntTAG_R21</t>
  </si>
  <si>
    <t>CGGTAGTTGATC</t>
  </si>
  <si>
    <t>12ntTAG_F22</t>
  </si>
  <si>
    <t>ACAAACATGGTC</t>
  </si>
  <si>
    <t>12ntTAG_R22</t>
  </si>
  <si>
    <t>CGGTGGAAGCAA</t>
  </si>
  <si>
    <t>12ntTAG_F23</t>
  </si>
  <si>
    <t>ACAAGGCAAGGC</t>
  </si>
  <si>
    <t>12ntTAG_R23</t>
  </si>
  <si>
    <t>CGTAACGTAATG</t>
  </si>
  <si>
    <t>12ntTAG_F24</t>
  </si>
  <si>
    <t>ACAAGTGCTGCT</t>
  </si>
  <si>
    <t>12ntTAG_R24</t>
  </si>
  <si>
    <t>CGTAAGATGCCT</t>
  </si>
  <si>
    <t>12ntTAG_F25</t>
  </si>
  <si>
    <t>ACAATAGACACC</t>
  </si>
  <si>
    <t>12ntTAG_R25</t>
  </si>
  <si>
    <t>CGTAGCCAACAT</t>
  </si>
  <si>
    <t>12ntTAG_F26</t>
  </si>
  <si>
    <t>ACACGCGGTTTA</t>
  </si>
  <si>
    <t>12ntTAG_R26</t>
  </si>
  <si>
    <t>CGTAGGTAGAGG</t>
  </si>
  <si>
    <t>12ntTAG_F27</t>
  </si>
  <si>
    <t>ACACGTTTGGGT</t>
  </si>
  <si>
    <t>12ntTAG_R27</t>
  </si>
  <si>
    <t>CGTATAAATGCG</t>
  </si>
  <si>
    <t>12ntTAG_F28</t>
  </si>
  <si>
    <t>ACAGCATAGCTC</t>
  </si>
  <si>
    <t>12ntTAG_R28</t>
  </si>
  <si>
    <t>CGTCACTCCAAG</t>
  </si>
  <si>
    <t>12ntTAG_F29</t>
  </si>
  <si>
    <t>ACAGCCACCCAT</t>
  </si>
  <si>
    <t>12ntTAG_R29</t>
  </si>
  <si>
    <t>CGTCCGTATGAA</t>
  </si>
  <si>
    <t>12ntTAG_F30</t>
  </si>
  <si>
    <t>ACAGCTCAAACA</t>
  </si>
  <si>
    <t>12ntTAG_R30</t>
  </si>
  <si>
    <t>CGTCGATTGCAC</t>
  </si>
  <si>
    <t>12ntTAG_F31</t>
  </si>
  <si>
    <t>ACATCGTTGACG</t>
  </si>
  <si>
    <t>12ntTAG_R31</t>
  </si>
  <si>
    <t>CTAATTCTCTGC</t>
  </si>
  <si>
    <t>12ntTAG_F32</t>
  </si>
  <si>
    <t>ACATTGAAGCGT</t>
  </si>
  <si>
    <t>12ntTAG_R32</t>
  </si>
  <si>
    <t>CTAGCAGTATGA</t>
  </si>
  <si>
    <t>12ntTAG_F33</t>
  </si>
  <si>
    <t>ACCAGAAATGTC</t>
  </si>
  <si>
    <t>12ntTAG_R33</t>
  </si>
  <si>
    <t>CTAGCTATGGAC</t>
  </si>
  <si>
    <t>12ntTAG_F34</t>
  </si>
  <si>
    <t>ACCAGCTCAGAT</t>
  </si>
  <si>
    <t>12ntTAG_R34</t>
  </si>
  <si>
    <t>CTAGGCAATCAA</t>
  </si>
  <si>
    <t>12ntTAG_F35</t>
  </si>
  <si>
    <t>ACCATGTAGAAC</t>
  </si>
  <si>
    <t>12ntTAG_R35</t>
  </si>
  <si>
    <t>CTAGTACAAGCC</t>
  </si>
  <si>
    <t>12ntTAG_F36</t>
  </si>
  <si>
    <t>ACCGGAGTAGGA</t>
  </si>
  <si>
    <t>12ntTAG_R36</t>
  </si>
  <si>
    <t>CTATCATCCTCA</t>
  </si>
  <si>
    <t>12ntTAG_F37</t>
  </si>
  <si>
    <t>ACCTGTCCTTTC</t>
  </si>
  <si>
    <t>12ntTAG_R37</t>
  </si>
  <si>
    <t>CTATCGGAAGAT</t>
  </si>
  <si>
    <t>12ntTAG_F38</t>
  </si>
  <si>
    <t>ACGAAAGAGCAG</t>
  </si>
  <si>
    <t>12ntTAG_R38</t>
  </si>
  <si>
    <t>CTCACAACCGTG</t>
  </si>
  <si>
    <t>12ntTAG_F39</t>
  </si>
  <si>
    <t>ACGAAGTCTACC</t>
  </si>
  <si>
    <t>12ntTAG_R39</t>
  </si>
  <si>
    <t>CTCACGCAATGC</t>
  </si>
  <si>
    <t>12ntTAG_F40</t>
  </si>
  <si>
    <t>ACGAGACTGATT</t>
  </si>
  <si>
    <t>12ntTAG_R40</t>
  </si>
  <si>
    <t>CTCACTGCTTCT</t>
  </si>
  <si>
    <t>12ntTAG_F41</t>
  </si>
  <si>
    <t>ACGATATGGTCA</t>
  </si>
  <si>
    <t>12ntTAG_R41</t>
  </si>
  <si>
    <t>CTCAGGAGACTT</t>
  </si>
  <si>
    <t>12ntTAG_F42</t>
  </si>
  <si>
    <t>ACGATCATCTGG</t>
  </si>
  <si>
    <t>12ntTAG_R42</t>
  </si>
  <si>
    <t>CTCATCATGTTC</t>
  </si>
  <si>
    <t>12ntTAG_F43</t>
  </si>
  <si>
    <t>ACGATTCGAGTC</t>
  </si>
  <si>
    <t>12ntTAG_R43</t>
  </si>
  <si>
    <t>CTCCAATGACGC</t>
  </si>
  <si>
    <t>12ntTAG_F44</t>
  </si>
  <si>
    <t>ACGCACATACAA</t>
  </si>
  <si>
    <t>12ntTAG_R44</t>
  </si>
  <si>
    <t>CTCCACATTCCT</t>
  </si>
  <si>
    <t>12ntTAG_F45</t>
  </si>
  <si>
    <t>ACGCATCGCACT</t>
  </si>
  <si>
    <t>12ntTAG_R45</t>
  </si>
  <si>
    <t>CTCCAGGTCATG</t>
  </si>
  <si>
    <t>12ntTAG_F46</t>
  </si>
  <si>
    <t>ACGCCTTTCTTA</t>
  </si>
  <si>
    <t>12ntTAG_R46</t>
  </si>
  <si>
    <t>CTCCCTTTGTGT</t>
  </si>
  <si>
    <t>12ntTAG_F47</t>
  </si>
  <si>
    <t>ACGCTAGATTGA</t>
  </si>
  <si>
    <t>12ntTAG_R47</t>
  </si>
  <si>
    <t>CTCCGAACAACA</t>
  </si>
  <si>
    <t>12ntTAG_F48</t>
  </si>
  <si>
    <t>ACGGGATACAGG</t>
  </si>
  <si>
    <t>12ntTAG_R48</t>
  </si>
  <si>
    <t>CTCCGCTATAGG</t>
  </si>
  <si>
    <t>12ntTAG_F49</t>
  </si>
  <si>
    <t>ACGGGTCATCAT</t>
  </si>
  <si>
    <t>12ntTAG_R49</t>
  </si>
  <si>
    <t>CTCCTCCCTTAC</t>
  </si>
  <si>
    <t>12ntTAG_F50</t>
  </si>
  <si>
    <t>ACGGTTTCTGGA</t>
  </si>
  <si>
    <t>12ntTAG_R50</t>
  </si>
  <si>
    <t>CTCGCTAGATAG</t>
  </si>
  <si>
    <t>12ntTAG_F51</t>
  </si>
  <si>
    <t>ACGTCCACTGTG</t>
  </si>
  <si>
    <t>12ntTAG_R51</t>
  </si>
  <si>
    <t>CTCTCTCACTTG</t>
  </si>
  <si>
    <t>12ntTAG_F52</t>
  </si>
  <si>
    <t>ACGTGAGGAACG</t>
  </si>
  <si>
    <t>12ntTAG_R52</t>
  </si>
  <si>
    <t>CTCTGTAGCCGA</t>
  </si>
  <si>
    <t>12ntTAG_F53</t>
  </si>
  <si>
    <t>ACGTGCCTTAGA</t>
  </si>
  <si>
    <t>12ntTAG_R53</t>
  </si>
  <si>
    <t>CTGAAGGGCGAA</t>
  </si>
  <si>
    <t>12ntTAG_F54</t>
  </si>
  <si>
    <t>ACGTTTGTGGCA</t>
  </si>
  <si>
    <t>12ntTAG_R54</t>
  </si>
  <si>
    <t>CTGAATCTGGTG</t>
  </si>
  <si>
    <t>12ntTAG_F55</t>
  </si>
  <si>
    <t>ACTACTGAGGAT</t>
  </si>
  <si>
    <t>12ntTAG_R55</t>
  </si>
  <si>
    <t>CTGACCGTTAAG</t>
  </si>
  <si>
    <t>12ntTAG_F56</t>
  </si>
  <si>
    <t>ACTATGGGCTAA</t>
  </si>
  <si>
    <t>12ntTAG_R56</t>
  </si>
  <si>
    <t>CTGACGATCCGT</t>
  </si>
  <si>
    <t>12ntTAG_F57</t>
  </si>
  <si>
    <t>ACTCATCTTCCA</t>
  </si>
  <si>
    <t>12ntTAG_R57</t>
  </si>
  <si>
    <t>CTGATAGCACAC</t>
  </si>
  <si>
    <t>12ntTAG_F58</t>
  </si>
  <si>
    <t>ACTGACTTAAGG</t>
  </si>
  <si>
    <t>12ntTAG_R58</t>
  </si>
  <si>
    <t>CTGATGTACACG</t>
  </si>
  <si>
    <t>12ntTAG_F59</t>
  </si>
  <si>
    <t>ACTGAGCTGCAT</t>
  </si>
  <si>
    <t>12ntTAG_R59</t>
  </si>
  <si>
    <t>CTGCAAGCCTGT</t>
  </si>
  <si>
    <t>12ntTAG_F60</t>
  </si>
  <si>
    <t>ACTGCCCGATAC</t>
  </si>
  <si>
    <t>12ntTAG_R60</t>
  </si>
  <si>
    <t>CTGCATACTGAG</t>
  </si>
  <si>
    <t>12ntTAG_F61</t>
  </si>
  <si>
    <t>ACTGGATCTCGC</t>
  </si>
  <si>
    <t>12ntTAG_R61</t>
  </si>
  <si>
    <t>CTGCGGATATAC</t>
  </si>
  <si>
    <t>12ntTAG_F62</t>
  </si>
  <si>
    <t>ACTGGCAAACCT</t>
  </si>
  <si>
    <t>12ntTAG_R62</t>
  </si>
  <si>
    <t>CTGCTCAGGCAT</t>
  </si>
  <si>
    <t>12ntTAG_F63</t>
  </si>
  <si>
    <t>ACTGTACATGAG</t>
  </si>
  <si>
    <t>12ntTAG_R63</t>
  </si>
  <si>
    <t>CTGCTTCTTACA</t>
  </si>
  <si>
    <t>12ntTAG_F64</t>
  </si>
  <si>
    <t>ACTTTAAGGGTG</t>
  </si>
  <si>
    <t>12ntTAG_R64</t>
  </si>
  <si>
    <t>CTGGAACATTAG</t>
  </si>
  <si>
    <t>12ntTAG_F65</t>
  </si>
  <si>
    <t>ACTTTGCTTTGC</t>
  </si>
  <si>
    <t>12ntTAG_R65</t>
  </si>
  <si>
    <t>CTGGATTACGGT</t>
  </si>
  <si>
    <t>12ntTAG_F66</t>
  </si>
  <si>
    <t>AGAAACAGCTCT</t>
  </si>
  <si>
    <t>12ntTAG_R66</t>
  </si>
  <si>
    <t>CTGGGAGTTGTT</t>
  </si>
  <si>
    <t>12ntTAG_F67</t>
  </si>
  <si>
    <t>AGAAAGGGTGTG</t>
  </si>
  <si>
    <t>12ntTAG_R67</t>
  </si>
  <si>
    <t>CTGTAAAGGTTG</t>
  </si>
  <si>
    <t>12ntTAG_F68</t>
  </si>
  <si>
    <t>AGAATAGCGCTT</t>
  </si>
  <si>
    <t>12ntTAG_R68</t>
  </si>
  <si>
    <t>CTGTAGCTTGGC</t>
  </si>
  <si>
    <t>12ntTAG_F69</t>
  </si>
  <si>
    <t>AGACACCAATGT</t>
  </si>
  <si>
    <t>12ntTAG_R69</t>
  </si>
  <si>
    <t>CTGTCGTGTCAG</t>
  </si>
  <si>
    <t>12ntTAG_F70</t>
  </si>
  <si>
    <t>AGACAGTAGGAG</t>
  </si>
  <si>
    <t>12ntTAG_R70</t>
  </si>
  <si>
    <t>CTTACACTGCTT</t>
  </si>
  <si>
    <t>12ntTAG_F71</t>
  </si>
  <si>
    <t>AGACATACCGTA</t>
  </si>
  <si>
    <t>12ntTAG_R71</t>
  </si>
  <si>
    <t>CTTAGAACGTGC</t>
  </si>
  <si>
    <t>12ntTAG_F72</t>
  </si>
  <si>
    <t>AGACGTTGCTAC</t>
  </si>
  <si>
    <t>12ntTAG_R72</t>
  </si>
  <si>
    <t>CTTAGGCATGTG</t>
  </si>
  <si>
    <t>12ntTAG_F73</t>
  </si>
  <si>
    <t>AGAGGGTGATCG</t>
  </si>
  <si>
    <t>12ntTAG_R73</t>
  </si>
  <si>
    <t>CTTGAGAAATCG</t>
  </si>
  <si>
    <t>12ntTAG_F74</t>
  </si>
  <si>
    <t>AGAGTAAGCCGG</t>
  </si>
  <si>
    <t>12ntTAG_R74</t>
  </si>
  <si>
    <t>CTTTGCACTTTG</t>
  </si>
  <si>
    <t>12ntTAG_F75</t>
  </si>
  <si>
    <t>AGAGTGCTAATC</t>
  </si>
  <si>
    <t>12ntTAG_R75</t>
  </si>
  <si>
    <t>CTTTGTCAGGGC</t>
  </si>
  <si>
    <t>12ntTAG_F76</t>
  </si>
  <si>
    <t>AGATGATCAGTC</t>
  </si>
  <si>
    <t>12ntTAG_R76</t>
  </si>
  <si>
    <t>GAAAGGTGAGAA</t>
  </si>
  <si>
    <t>12ntTAG_F77</t>
  </si>
  <si>
    <t>AGATGGGACTGG</t>
  </si>
  <si>
    <t>12ntTAG_R77</t>
  </si>
  <si>
    <t>GAACTCGCTATG</t>
  </si>
  <si>
    <t>12ntTAG_F78</t>
  </si>
  <si>
    <t>AGCAAGGTCTTC</t>
  </si>
  <si>
    <t>12ntTAG_R78</t>
  </si>
  <si>
    <t>GAACTTTAGCGC</t>
  </si>
  <si>
    <t>12ntTAG_F79</t>
  </si>
  <si>
    <t>AGCACCGGTCTT</t>
  </si>
  <si>
    <t>12ntTAG_R79</t>
  </si>
  <si>
    <t>GAATATACCTGG</t>
  </si>
  <si>
    <t>12ntTAG_F80</t>
  </si>
  <si>
    <t>AGCCCTGCTACA</t>
  </si>
  <si>
    <t>12ntTAG_R80</t>
  </si>
  <si>
    <t>GAATCCTCACCG</t>
  </si>
  <si>
    <t>12ntTAG_F81</t>
  </si>
  <si>
    <t>AGCGCATATCCA</t>
  </si>
  <si>
    <t>12ntTAG_R81</t>
  </si>
  <si>
    <t>GAATCGCCGATT</t>
  </si>
  <si>
    <t>12ntTAG_F82</t>
  </si>
  <si>
    <t>AGCTCTAGAAAC</t>
  </si>
  <si>
    <t>12ntTAG_R82</t>
  </si>
  <si>
    <t>GAATGTTGCGCT</t>
  </si>
  <si>
    <t>12ntTAG_F83</t>
  </si>
  <si>
    <t>AGCTTCGACAGT</t>
  </si>
  <si>
    <t>12ntTAG_R83</t>
  </si>
  <si>
    <t>GACAAACCTTGC</t>
  </si>
  <si>
    <t>12ntTAG_F84</t>
  </si>
  <si>
    <t>AGCTTGAATCAG</t>
  </si>
  <si>
    <t>12ntTAG_R84</t>
  </si>
  <si>
    <t>GACAACGAATCT</t>
  </si>
  <si>
    <t>12ntTAG_F85</t>
  </si>
  <si>
    <t>AGGCACAGTAGG</t>
  </si>
  <si>
    <t>12ntTAG_R85</t>
  </si>
  <si>
    <t>GACAAGAAGGTG</t>
  </si>
  <si>
    <t>12ntTAG_F86</t>
  </si>
  <si>
    <t>AGGCATCTGCTC</t>
  </si>
  <si>
    <t>12ntTAG_R86</t>
  </si>
  <si>
    <t>GACAATTCCGAA</t>
  </si>
  <si>
    <t>12ntTAG_F87</t>
  </si>
  <si>
    <t>AGGCTCCATGTA</t>
  </si>
  <si>
    <t>12ntTAG_R87</t>
  </si>
  <si>
    <t>GACACTCACCGT</t>
  </si>
  <si>
    <t>12ntTAG_F88</t>
  </si>
  <si>
    <t>AGGCTTACGTGT</t>
  </si>
  <si>
    <t>12ntTAG_R88</t>
  </si>
  <si>
    <t>GACATGCGGAGA</t>
  </si>
  <si>
    <t>12ntTAG_F89</t>
  </si>
  <si>
    <t>AGGTCCAAATCA</t>
  </si>
  <si>
    <t>12ntTAG_R89</t>
  </si>
  <si>
    <t>GACCACTGCTGT</t>
  </si>
  <si>
    <t>12ntTAG_F90</t>
  </si>
  <si>
    <t>AGGTGTATCACC</t>
  </si>
  <si>
    <t>12ntTAG_R90</t>
  </si>
  <si>
    <t>GACCATGTAGTA</t>
  </si>
  <si>
    <t>12ntTAG_F91</t>
  </si>
  <si>
    <t>AGGTTCTTAGGC</t>
  </si>
  <si>
    <t>12ntTAG_R91</t>
  </si>
  <si>
    <t>GACCCTAGACCT</t>
  </si>
  <si>
    <t>12ntTAG_F92</t>
  </si>
  <si>
    <t>AGGTTTGGCTTG</t>
  </si>
  <si>
    <t>12ntTAG_R92</t>
  </si>
  <si>
    <t>GACCGATAGGGA</t>
  </si>
  <si>
    <t>12ntTAG_F93</t>
  </si>
  <si>
    <t>AGTAGACTTACG</t>
  </si>
  <si>
    <t>12ntTAG_R93</t>
  </si>
  <si>
    <t>GACCGTCAATAC</t>
  </si>
  <si>
    <t>12ntTAG_F94</t>
  </si>
  <si>
    <t>AGTATTCGCGCA</t>
  </si>
  <si>
    <t>12ntTAG_R94</t>
  </si>
  <si>
    <t>GACGACATTTAG</t>
  </si>
  <si>
    <t>12ntTAG_F95</t>
  </si>
  <si>
    <t>AGTCATCGAATG</t>
  </si>
  <si>
    <t>12ntTAG_R95</t>
  </si>
  <si>
    <t>GACGCACTAACT</t>
  </si>
  <si>
    <t>12ntTAG_F96</t>
  </si>
  <si>
    <t>AGTCGCTACACA</t>
  </si>
  <si>
    <t>12ntTAG_R96</t>
  </si>
  <si>
    <t>GACGCTTTGCTG</t>
  </si>
  <si>
    <t>Supplementary Table 2. Amplicon gene specific primer sequences</t>
  </si>
  <si>
    <t xml:space="preserve">Supplementary Table 3. Amplicon Tagging Primer Sequences (Unique Dual Barcoding) </t>
  </si>
  <si>
    <t>Supplementary Table 1. 20-SNP marker set for genotyping roses</t>
  </si>
  <si>
    <r>
      <t>*</t>
    </r>
    <r>
      <rPr>
        <i/>
        <vertAlign val="superscript"/>
        <sz val="11"/>
        <color theme="1"/>
        <rFont val="Calibri"/>
        <family val="2"/>
        <scheme val="minor"/>
      </rPr>
      <t>1</t>
    </r>
    <r>
      <rPr>
        <i/>
        <sz val="11"/>
        <color theme="1"/>
        <rFont val="Calibri"/>
        <family val="2"/>
        <scheme val="minor"/>
      </rPr>
      <t xml:space="preserve"> M13 Tail forward</t>
    </r>
  </si>
  <si>
    <r>
      <t>*</t>
    </r>
    <r>
      <rPr>
        <i/>
        <vertAlign val="superscript"/>
        <sz val="11"/>
        <color theme="1"/>
        <rFont val="Calibri"/>
        <family val="2"/>
        <scheme val="minor"/>
      </rPr>
      <t>2</t>
    </r>
    <r>
      <rPr>
        <i/>
        <sz val="11"/>
        <color theme="1"/>
        <rFont val="Calibri"/>
        <family val="2"/>
        <scheme val="minor"/>
      </rPr>
      <t xml:space="preserve"> M13 Tail reverse</t>
    </r>
  </si>
  <si>
    <r>
      <t>Primersequence Forward ( M13 Tail included *</t>
    </r>
    <r>
      <rPr>
        <b/>
        <vertAlign val="superscript"/>
        <sz val="11"/>
        <color theme="0"/>
        <rFont val="Calibri"/>
        <family val="2"/>
        <scheme val="minor"/>
      </rPr>
      <t>1</t>
    </r>
    <r>
      <rPr>
        <b/>
        <sz val="11"/>
        <color theme="0"/>
        <rFont val="Calibri"/>
        <family val="2"/>
        <scheme val="minor"/>
      </rPr>
      <t>)</t>
    </r>
  </si>
  <si>
    <r>
      <t>Primersequence Reverse (M13 Tail included *</t>
    </r>
    <r>
      <rPr>
        <b/>
        <vertAlign val="superscript"/>
        <sz val="11"/>
        <color theme="0"/>
        <rFont val="Calibri"/>
        <family val="2"/>
        <scheme val="minor"/>
      </rPr>
      <t>2</t>
    </r>
    <r>
      <rPr>
        <b/>
        <sz val="11"/>
        <color theme="0"/>
        <rFont val="Calibri"/>
        <family val="2"/>
        <scheme val="minor"/>
      </rPr>
      <t>)</t>
    </r>
  </si>
  <si>
    <r>
      <t>Sequence with M13-Tail *</t>
    </r>
    <r>
      <rPr>
        <b/>
        <vertAlign val="superscript"/>
        <sz val="10"/>
        <rFont val="Calibri"/>
        <family val="2"/>
      </rPr>
      <t>1</t>
    </r>
  </si>
  <si>
    <r>
      <t>Sequence with M13-Tail *</t>
    </r>
    <r>
      <rPr>
        <b/>
        <vertAlign val="superscript"/>
        <sz val="10"/>
        <rFont val="Calibri"/>
        <family val="2"/>
      </rPr>
      <t>2</t>
    </r>
  </si>
  <si>
    <r>
      <t>*</t>
    </r>
    <r>
      <rPr>
        <i/>
        <vertAlign val="superscript"/>
        <sz val="11"/>
        <rFont val="Calibri"/>
        <family val="2"/>
        <scheme val="minor"/>
      </rPr>
      <t>1</t>
    </r>
    <r>
      <rPr>
        <i/>
        <sz val="11"/>
        <rFont val="Calibri"/>
        <family val="2"/>
        <scheme val="minor"/>
      </rPr>
      <t xml:space="preserve"> M13 Tail Forward</t>
    </r>
  </si>
  <si>
    <r>
      <t>*</t>
    </r>
    <r>
      <rPr>
        <i/>
        <vertAlign val="superscript"/>
        <sz val="11"/>
        <rFont val="Calibri"/>
        <family val="2"/>
        <scheme val="minor"/>
      </rPr>
      <t>2</t>
    </r>
    <r>
      <rPr>
        <i/>
        <sz val="11"/>
        <rFont val="Calibri"/>
        <family val="2"/>
        <scheme val="minor"/>
      </rPr>
      <t xml:space="preserve"> M13 Tail Reverse</t>
    </r>
  </si>
  <si>
    <t>Supplementary Table 4. SSR Primer Sequences</t>
  </si>
  <si>
    <t>RMS043</t>
  </si>
  <si>
    <t>RMS070</t>
  </si>
  <si>
    <t>RMS066</t>
  </si>
  <si>
    <t>RMS059</t>
  </si>
  <si>
    <t>Rdr1</t>
  </si>
  <si>
    <t>Name</t>
  </si>
  <si>
    <t>Motif</t>
  </si>
  <si>
    <t>Primer Forward 5´3´</t>
  </si>
  <si>
    <t>Primer Reverse 5´3´</t>
  </si>
  <si>
    <t>GA</t>
  </si>
  <si>
    <t>GATCAAAGATGGGTTCTCCTCTC</t>
  </si>
  <si>
    <t>AGGGGAATCTTTGAAAGTCGTTC</t>
  </si>
  <si>
    <t>AT &amp; GT</t>
  </si>
  <si>
    <t>ACAGTCTTATAGTGGCTTCC</t>
  </si>
  <si>
    <t>TACAGGGTTCTAATTGATACATAC</t>
  </si>
  <si>
    <t>TCCACCCACAGACCACAG</t>
  </si>
  <si>
    <t>AAGCTCCCTACGATTTCACTC</t>
  </si>
  <si>
    <t>TGCCTCTCGATACAAACC</t>
  </si>
  <si>
    <t>AATAAGAACCAATACCCCGAAGAG</t>
  </si>
  <si>
    <t>AGGCTTCAACAATTGCC</t>
  </si>
  <si>
    <t>GGAATTTCACTTCCAGGA</t>
  </si>
  <si>
    <t>CT</t>
  </si>
  <si>
    <t>Yan Z, Denneboom C, Hattendorf A, Dolstra O, Debener T, Stam P, Visser PB. Construction of an integrated map of rose with AFLP, SSR, PK, RGA, RFLP, SCAR and morphological markers. Theor Appl Genet. 2005;110:766–77. doi:10.1007/s00122-004-1903-6.</t>
  </si>
  <si>
    <t>Spiller M, Linde M, Hibrand-Saint Oyant L, Tsai C-J, Byrne DH, Smulders MJM, et al. Towards a unified genetic map for diploid roses. Theor Appl Genet. 2011;122:489–500. doi:10.1007/s00122-010-1463-x.</t>
  </si>
  <si>
    <t>Terefe D, Debener T. An SSR from the leucine‐rich repeat region of the rose Rdr1 gene family is a useful resistance gene analogue marker for roses and other Rosaceae. Plant Breeding. 2011;130:291–3. doi:10.1111/j.1439-0523.2010.01780.x.</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b/>
      <sz val="11"/>
      <color theme="1"/>
      <name val="Calibri"/>
      <family val="2"/>
      <scheme val="minor"/>
    </font>
    <font>
      <sz val="10"/>
      <color theme="1"/>
      <name val="Calibri"/>
      <family val="2"/>
    </font>
    <font>
      <sz val="10"/>
      <color theme="5"/>
      <name val="Calibri"/>
      <family val="2"/>
    </font>
    <font>
      <sz val="10"/>
      <name val="Calibri"/>
      <family val="2"/>
    </font>
    <font>
      <b/>
      <sz val="10"/>
      <color theme="1"/>
      <name val="Calibri"/>
      <family val="2"/>
    </font>
    <font>
      <b/>
      <sz val="10"/>
      <name val="Calibri"/>
      <family val="2"/>
    </font>
    <font>
      <sz val="10"/>
      <color rgb="FF7030A0"/>
      <name val="Calibri"/>
      <family val="2"/>
    </font>
    <font>
      <i/>
      <sz val="11"/>
      <color theme="1"/>
      <name val="Calibri"/>
      <family val="2"/>
      <scheme val="minor"/>
    </font>
    <font>
      <sz val="10"/>
      <color theme="1"/>
      <name val="Calibri"/>
    </font>
    <font>
      <b/>
      <sz val="11"/>
      <color theme="0"/>
      <name val="Calibri"/>
      <family val="2"/>
      <scheme val="minor"/>
    </font>
    <font>
      <sz val="11"/>
      <color rgb="FFFF0000"/>
      <name val="Calibri"/>
      <family val="2"/>
      <scheme val="minor"/>
    </font>
    <font>
      <b/>
      <sz val="16"/>
      <color theme="1"/>
      <name val="Calibri"/>
      <family val="2"/>
      <scheme val="minor"/>
    </font>
    <font>
      <sz val="11"/>
      <color theme="4"/>
      <name val="Calibri"/>
      <family val="2"/>
      <scheme val="minor"/>
    </font>
    <font>
      <sz val="11"/>
      <color theme="5" tint="-0.499984740745262"/>
      <name val="Calibri"/>
      <family val="2"/>
      <scheme val="minor"/>
    </font>
    <font>
      <sz val="11"/>
      <name val="Calibri"/>
      <family val="2"/>
      <scheme val="minor"/>
    </font>
    <font>
      <sz val="11"/>
      <color theme="7"/>
      <name val="Calibri"/>
      <family val="2"/>
      <scheme val="minor"/>
    </font>
    <font>
      <sz val="11"/>
      <color theme="7" tint="-0.499984740745262"/>
      <name val="Calibri"/>
      <family val="2"/>
      <scheme val="minor"/>
    </font>
    <font>
      <b/>
      <sz val="11"/>
      <color rgb="FFFF0000"/>
      <name val="Calibri"/>
      <family val="2"/>
      <scheme val="minor"/>
    </font>
    <font>
      <b/>
      <vertAlign val="superscript"/>
      <sz val="11"/>
      <color theme="0"/>
      <name val="Calibri"/>
      <family val="2"/>
      <scheme val="minor"/>
    </font>
    <font>
      <i/>
      <vertAlign val="superscript"/>
      <sz val="11"/>
      <color theme="1"/>
      <name val="Calibri"/>
      <family val="2"/>
      <scheme val="minor"/>
    </font>
    <font>
      <b/>
      <vertAlign val="superscript"/>
      <sz val="10"/>
      <name val="Calibri"/>
      <family val="2"/>
    </font>
    <font>
      <i/>
      <sz val="11"/>
      <name val="Calibri"/>
      <family val="2"/>
      <scheme val="minor"/>
    </font>
    <font>
      <i/>
      <vertAlign val="superscript"/>
      <sz val="11"/>
      <name val="Calibri"/>
      <family val="2"/>
      <scheme val="minor"/>
    </font>
    <font>
      <sz val="16"/>
      <color theme="1"/>
      <name val="Calibri"/>
      <family val="2"/>
      <scheme val="minor"/>
    </font>
  </fonts>
  <fills count="4">
    <fill>
      <patternFill patternType="none"/>
    </fill>
    <fill>
      <patternFill patternType="gray125"/>
    </fill>
    <fill>
      <patternFill patternType="solid">
        <fgColor theme="4"/>
        <bgColor theme="4"/>
      </patternFill>
    </fill>
    <fill>
      <patternFill patternType="solid">
        <fgColor theme="2"/>
        <bgColor indexed="64"/>
      </patternFill>
    </fill>
  </fills>
  <borders count="4">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57">
    <xf numFmtId="0" fontId="0" fillId="0" borderId="0" xfId="0"/>
    <xf numFmtId="0" fontId="0" fillId="0" borderId="0" xfId="0" applyBorder="1"/>
    <xf numFmtId="0" fontId="0" fillId="0" borderId="0" xfId="0" applyFill="1" applyBorder="1"/>
    <xf numFmtId="0" fontId="1" fillId="0" borderId="0" xfId="0" applyFont="1" applyBorder="1" applyAlignment="1">
      <alignment wrapText="1"/>
    </xf>
    <xf numFmtId="0" fontId="0" fillId="0" borderId="0" xfId="0" applyBorder="1" applyAlignment="1">
      <alignment wrapText="1"/>
    </xf>
    <xf numFmtId="0" fontId="4" fillId="0" borderId="0" xfId="0" applyFont="1" applyFill="1" applyBorder="1"/>
    <xf numFmtId="0" fontId="2" fillId="0" borderId="0" xfId="0" applyFont="1" applyFill="1" applyBorder="1"/>
    <xf numFmtId="0" fontId="4" fillId="0" borderId="0" xfId="0" applyFont="1" applyFill="1" applyBorder="1" applyProtection="1">
      <protection locked="0"/>
    </xf>
    <xf numFmtId="0" fontId="2" fillId="0" borderId="0" xfId="0" applyFont="1" applyBorder="1"/>
    <xf numFmtId="0" fontId="2" fillId="0" borderId="0" xfId="0" applyFont="1" applyFill="1" applyBorder="1" applyProtection="1">
      <protection locked="0"/>
    </xf>
    <xf numFmtId="0" fontId="4" fillId="0" borderId="0" xfId="0" applyFont="1" applyBorder="1"/>
    <xf numFmtId="3" fontId="4" fillId="0" borderId="0" xfId="0" applyNumberFormat="1" applyFont="1" applyFill="1" applyBorder="1" applyProtection="1">
      <protection locked="0"/>
    </xf>
    <xf numFmtId="3" fontId="2" fillId="0" borderId="0" xfId="0" applyNumberFormat="1" applyFont="1" applyFill="1" applyBorder="1" applyProtection="1">
      <protection locked="0"/>
    </xf>
    <xf numFmtId="0" fontId="2" fillId="0" borderId="0" xfId="0" applyFont="1" applyFill="1" applyBorder="1" applyAlignment="1">
      <alignment wrapText="1"/>
    </xf>
    <xf numFmtId="0" fontId="4" fillId="0" borderId="0" xfId="0" applyFont="1" applyFill="1" applyBorder="1" applyAlignment="1">
      <alignment wrapText="1"/>
    </xf>
    <xf numFmtId="0" fontId="2" fillId="0" borderId="0" xfId="0" applyFont="1" applyBorder="1" applyAlignment="1">
      <alignment wrapText="1"/>
    </xf>
    <xf numFmtId="0" fontId="4" fillId="0" borderId="0" xfId="0" applyFont="1" applyBorder="1" applyAlignment="1">
      <alignment wrapText="1"/>
    </xf>
    <xf numFmtId="0" fontId="2" fillId="0" borderId="0" xfId="0" applyFont="1" applyBorder="1" applyProtection="1">
      <protection locked="0"/>
    </xf>
    <xf numFmtId="3" fontId="2" fillId="0" borderId="0" xfId="0" applyNumberFormat="1" applyFont="1" applyFill="1" applyBorder="1"/>
    <xf numFmtId="3" fontId="4" fillId="0" borderId="0" xfId="0" applyNumberFormat="1" applyFont="1" applyFill="1" applyBorder="1"/>
    <xf numFmtId="3" fontId="2" fillId="0" borderId="0" xfId="0" applyNumberFormat="1" applyFont="1" applyBorder="1"/>
    <xf numFmtId="3" fontId="4" fillId="0" borderId="0" xfId="0" applyNumberFormat="1" applyFont="1" applyBorder="1"/>
    <xf numFmtId="0" fontId="8" fillId="0" borderId="0" xfId="0" applyFont="1" applyBorder="1"/>
    <xf numFmtId="0" fontId="9" fillId="0" borderId="0" xfId="0" applyFont="1" applyFill="1" applyBorder="1"/>
    <xf numFmtId="0" fontId="12" fillId="0" borderId="0" xfId="0" applyFont="1"/>
    <xf numFmtId="0" fontId="1" fillId="0" borderId="0" xfId="0" applyFont="1"/>
    <xf numFmtId="0" fontId="13" fillId="0" borderId="0" xfId="0" applyFont="1"/>
    <xf numFmtId="0" fontId="14" fillId="0" borderId="0" xfId="0" applyFont="1"/>
    <xf numFmtId="0" fontId="0" fillId="0" borderId="0" xfId="0" applyFont="1"/>
    <xf numFmtId="0" fontId="10" fillId="2" borderId="2" xfId="0" applyFont="1" applyFill="1" applyBorder="1" applyAlignment="1">
      <alignment wrapText="1"/>
    </xf>
    <xf numFmtId="0" fontId="0" fillId="0" borderId="0" xfId="0" applyAlignment="1">
      <alignment wrapText="1"/>
    </xf>
    <xf numFmtId="0" fontId="15" fillId="0" borderId="1" xfId="0" applyFont="1" applyFill="1" applyBorder="1" applyAlignment="1">
      <alignment horizontal="left" vertical="center"/>
    </xf>
    <xf numFmtId="0" fontId="0" fillId="0" borderId="1" xfId="0" applyFill="1" applyBorder="1"/>
    <xf numFmtId="0" fontId="0" fillId="0" borderId="1" xfId="0" applyFill="1" applyBorder="1" applyAlignment="1">
      <alignment horizontal="left"/>
    </xf>
    <xf numFmtId="0" fontId="0" fillId="0" borderId="0" xfId="0" applyFill="1"/>
    <xf numFmtId="0" fontId="0" fillId="0" borderId="0" xfId="0" applyFill="1" applyAlignment="1">
      <alignment horizontal="left" vertical="top"/>
    </xf>
    <xf numFmtId="0" fontId="15" fillId="0" borderId="0" xfId="0" applyFont="1" applyFill="1" applyBorder="1" applyAlignment="1">
      <alignment horizontal="left" vertical="center"/>
    </xf>
    <xf numFmtId="0" fontId="0" fillId="0" borderId="0" xfId="0" applyFill="1" applyBorder="1" applyAlignment="1">
      <alignment horizontal="left" vertical="center"/>
    </xf>
    <xf numFmtId="0" fontId="0" fillId="0" borderId="0" xfId="0" applyFill="1" applyAlignment="1"/>
    <xf numFmtId="0" fontId="16" fillId="0" borderId="0" xfId="0" applyFont="1" applyFill="1" applyAlignment="1"/>
    <xf numFmtId="0" fontId="15" fillId="0" borderId="0" xfId="0" applyFont="1" applyFill="1" applyAlignment="1">
      <alignment horizontal="left" vertical="center"/>
    </xf>
    <xf numFmtId="0" fontId="0" fillId="0" borderId="0" xfId="0" applyFont="1" applyFill="1" applyBorder="1"/>
    <xf numFmtId="0" fontId="0" fillId="0" borderId="0" xfId="0" applyFont="1" applyFill="1"/>
    <xf numFmtId="0" fontId="11" fillId="0" borderId="0" xfId="0" applyFont="1"/>
    <xf numFmtId="0" fontId="4" fillId="0" borderId="0" xfId="0" applyFont="1"/>
    <xf numFmtId="0" fontId="0" fillId="0" borderId="3" xfId="0" applyBorder="1"/>
    <xf numFmtId="0" fontId="8" fillId="0" borderId="0" xfId="0" applyFont="1"/>
    <xf numFmtId="0" fontId="12" fillId="0" borderId="0" xfId="0" applyFont="1" applyFill="1"/>
    <xf numFmtId="0" fontId="6" fillId="3" borderId="3" xfId="0" applyFont="1" applyFill="1" applyBorder="1"/>
    <xf numFmtId="0" fontId="4" fillId="0" borderId="3" xfId="0" applyFont="1" applyBorder="1"/>
    <xf numFmtId="0" fontId="15" fillId="0" borderId="0" xfId="0" applyFont="1"/>
    <xf numFmtId="0" fontId="22" fillId="0" borderId="0" xfId="0" applyFont="1"/>
    <xf numFmtId="0" fontId="12" fillId="0" borderId="0" xfId="0" applyFont="1" applyBorder="1"/>
    <xf numFmtId="0" fontId="24" fillId="0" borderId="0" xfId="0" applyFont="1" applyBorder="1"/>
    <xf numFmtId="0" fontId="18" fillId="3" borderId="1" xfId="0" applyFont="1" applyFill="1" applyBorder="1" applyAlignment="1">
      <alignment horizontal="center"/>
    </xf>
    <xf numFmtId="0" fontId="0" fillId="3" borderId="1" xfId="0" applyFill="1" applyBorder="1" applyAlignment="1">
      <alignment horizontal="center"/>
    </xf>
    <xf numFmtId="0" fontId="11" fillId="3" borderId="1" xfId="0" applyFont="1" applyFill="1" applyBorder="1" applyAlignment="1">
      <alignment horizontal="center"/>
    </xf>
  </cellXfs>
  <cellStyles count="1">
    <cellStyle name="Standard" xfId="0" builtinId="0"/>
  </cellStyles>
  <dxfs count="22">
    <dxf>
      <font>
        <strike val="0"/>
        <outline val="0"/>
        <shadow val="0"/>
        <u val="none"/>
        <vertAlign val="baseline"/>
        <sz val="11"/>
        <color auto="1"/>
        <name val="Calibri"/>
        <scheme val="minor"/>
      </font>
    </dxf>
    <dxf>
      <font>
        <b/>
        <i val="0"/>
        <strike val="0"/>
        <condense val="0"/>
        <extend val="0"/>
        <outline val="0"/>
        <shadow val="0"/>
        <u val="none"/>
        <vertAlign val="baseline"/>
        <sz val="11"/>
        <color theme="0"/>
        <name val="Calibri"/>
        <scheme val="minor"/>
      </font>
      <fill>
        <patternFill patternType="solid">
          <fgColor theme="4"/>
          <bgColor theme="4"/>
        </patternFill>
      </fill>
      <alignment horizontal="general" vertical="bottom" textRotation="0" wrapText="1"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0"/>
        <color theme="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0"/>
        <color auto="1"/>
        <name val="Calibri"/>
        <scheme val="none"/>
      </font>
      <fill>
        <patternFill patternType="none">
          <fgColor indexed="64"/>
          <bgColor indexed="65"/>
        </patternFill>
      </fill>
    </dxf>
    <dxf>
      <font>
        <b val="0"/>
        <i val="0"/>
        <strike val="0"/>
        <condense val="0"/>
        <extend val="0"/>
        <outline val="0"/>
        <shadow val="0"/>
        <u val="none"/>
        <vertAlign val="baseline"/>
        <sz val="10"/>
        <color auto="1"/>
        <name val="Calibri"/>
        <scheme val="none"/>
      </font>
      <fill>
        <patternFill patternType="none">
          <fgColor indexed="64"/>
          <bgColor indexed="65"/>
        </patternFill>
      </fill>
    </dxf>
    <dxf>
      <font>
        <b val="0"/>
        <i val="0"/>
        <strike val="0"/>
        <condense val="0"/>
        <extend val="0"/>
        <outline val="0"/>
        <shadow val="0"/>
        <u val="none"/>
        <vertAlign val="baseline"/>
        <sz val="10"/>
        <color theme="1"/>
        <name val="Calibri"/>
        <scheme val="none"/>
      </font>
      <fill>
        <patternFill patternType="none">
          <fgColor indexed="64"/>
          <bgColor indexed="65"/>
        </patternFill>
      </fill>
    </dxf>
    <dxf>
      <border outline="0">
        <top style="thin">
          <color indexed="64"/>
        </top>
      </border>
    </dxf>
    <dxf>
      <border outline="0">
        <left style="thin">
          <color indexed="64"/>
        </left>
        <right style="thin">
          <color indexed="64"/>
        </right>
        <top style="thin">
          <color indexed="64"/>
        </top>
        <bottom style="thin">
          <color indexed="64"/>
        </bottom>
      </border>
    </dxf>
    <dxf>
      <font>
        <strike val="0"/>
        <outline val="0"/>
        <shadow val="0"/>
        <u val="none"/>
        <vertAlign val="baseline"/>
        <sz val="10"/>
        <name val="Calibri"/>
        <scheme val="none"/>
      </font>
      <fill>
        <patternFill patternType="none">
          <fgColor indexed="64"/>
          <bgColor indexed="65"/>
        </patternFill>
      </fill>
    </dxf>
    <dxf>
      <border outline="0">
        <bottom style="thin">
          <color indexed="64"/>
        </bottom>
      </border>
    </dxf>
    <dxf>
      <font>
        <b/>
        <i val="0"/>
        <strike val="0"/>
        <condense val="0"/>
        <extend val="0"/>
        <outline val="0"/>
        <shadow val="0"/>
        <u val="none"/>
        <vertAlign val="baseline"/>
        <sz val="11"/>
        <color theme="1"/>
        <name val="Calibri"/>
        <scheme val="minor"/>
      </font>
      <alignment horizontal="general" vertical="bottom" textRotation="0" wrapText="1" indent="0" justifyLastLine="0" shrinkToFit="0" readingOrder="0"/>
      <border diagonalUp="0" diagonalDown="0" outline="0">
        <left style="thin">
          <color indexed="64"/>
        </left>
        <right style="thin">
          <color indexed="64"/>
        </right>
        <top/>
        <bottom/>
      </border>
    </dxf>
    <dxf>
      <fill>
        <patternFill>
          <bgColor theme="9" tint="0.39994506668294322"/>
        </patternFill>
      </fill>
    </dxf>
    <dxf>
      <fill>
        <patternFill>
          <bgColor rgb="FFFF0000"/>
        </patternFill>
      </fill>
    </dxf>
    <dxf>
      <fill>
        <patternFill>
          <bgColor theme="9" tint="0.39994506668294322"/>
        </patternFill>
      </fill>
    </dxf>
    <dxf>
      <fill>
        <patternFill>
          <bgColor rgb="FFFF0000"/>
        </patternFill>
      </fill>
    </dxf>
    <dxf>
      <fill>
        <patternFill>
          <bgColor theme="9" tint="0.39994506668294322"/>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id="1" name="Tabelle1" displayName="Tabelle1" ref="A4:I24" totalsRowShown="0" headerRowDxfId="15" dataDxfId="13" headerRowBorderDxfId="14" tableBorderDxfId="12" totalsRowBorderDxfId="11">
  <autoFilter ref="A4:I24"/>
  <sortState ref="A5:I24">
    <sortCondition ref="B4:B24"/>
  </sortState>
  <tableColumns count="9">
    <tableColumn id="1" name="Marker" dataDxfId="10"/>
    <tableColumn id="13" name="Chr" dataDxfId="9"/>
    <tableColumn id="14" name="Position" dataDxfId="8"/>
    <tableColumn id="3" name="Sequence" dataDxfId="7"/>
    <tableColumn id="4" name="Primersequence Forward1 (FAM)" dataDxfId="6"/>
    <tableColumn id="5" name="Primersequence Forward2 (HEX)" dataDxfId="5"/>
    <tableColumn id="6" name="Primersequence Reverse" dataDxfId="4"/>
    <tableColumn id="7" name="Reference SNP *" dataDxfId="3"/>
    <tableColumn id="2" name="Comment" dataDxfId="2"/>
  </tableColumns>
  <tableStyleInfo name="TableStyleMedium2" showFirstColumn="0" showLastColumn="0" showRowStripes="1" showColumnStripes="0"/>
</table>
</file>

<file path=xl/tables/table2.xml><?xml version="1.0" encoding="utf-8"?>
<table xmlns="http://schemas.openxmlformats.org/spreadsheetml/2006/main" id="2" name="Tabelle3" displayName="Tabelle3" ref="A4:F17" totalsRowShown="0" headerRowDxfId="1">
  <autoFilter ref="A4:F17"/>
  <sortState ref="A8:F20">
    <sortCondition ref="B7:B20"/>
  </sortState>
  <tableColumns count="6">
    <tableColumn id="1" name="Marker" dataDxfId="0"/>
    <tableColumn id="2" name="Chromosome"/>
    <tableColumn id="3" name="Position"/>
    <tableColumn id="7" name="Primersequence Forward ( M13 Tail included *1)"/>
    <tableColumn id="8" name="Primersequence Reverse (M13 Tail included *2)"/>
    <tableColumn id="9" name="Size without M13Tail and Tags"/>
  </tableColumns>
  <tableStyleInfo name="TableStyleMedium2" showFirstColumn="0" showLastColumn="0" showRowStripes="1" showColumnStripes="0"/>
</table>
</file>

<file path=xl/tables/table3.xml><?xml version="1.0" encoding="utf-8"?>
<table xmlns="http://schemas.openxmlformats.org/spreadsheetml/2006/main" id="3" name="Tabelle4" displayName="Tabelle4" ref="A6:D11" totalsRowShown="0">
  <autoFilter ref="A6:D11"/>
  <tableColumns count="4">
    <tableColumn id="1" name="Name"/>
    <tableColumn id="2" name="Motif"/>
    <tableColumn id="3" name="Primer Forward 5´3´"/>
    <tableColumn id="5" name="Primer Reverse 5´3´"/>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tabSelected="1" workbookViewId="0">
      <pane ySplit="4" topLeftCell="A14" activePane="bottomLeft" state="frozen"/>
      <selection pane="bottomLeft" sqref="A1:XFD1"/>
    </sheetView>
  </sheetViews>
  <sheetFormatPr baseColWidth="10" defaultRowHeight="15" x14ac:dyDescent="0.25"/>
  <cols>
    <col min="1" max="1" width="19.85546875" style="1" customWidth="1"/>
    <col min="2" max="2" width="6.140625" style="1" customWidth="1"/>
    <col min="3" max="3" width="12.28515625" style="1" customWidth="1"/>
    <col min="4" max="4" width="62.28515625" style="1" customWidth="1"/>
    <col min="5" max="5" width="51.85546875" style="1" customWidth="1"/>
    <col min="6" max="6" width="52.42578125" style="1" customWidth="1"/>
    <col min="7" max="7" width="31.7109375" style="1" customWidth="1"/>
    <col min="8" max="8" width="11.42578125" style="1" customWidth="1"/>
    <col min="9" max="16384" width="11.42578125" style="1"/>
  </cols>
  <sheetData>
    <row r="1" spans="1:9" s="53" customFormat="1" ht="21" x14ac:dyDescent="0.35">
      <c r="A1" s="52" t="s">
        <v>560</v>
      </c>
      <c r="B1" s="52"/>
      <c r="C1" s="52"/>
    </row>
    <row r="2" spans="1:9" x14ac:dyDescent="0.25">
      <c r="A2" s="22"/>
      <c r="D2" s="2"/>
      <c r="E2" s="2"/>
    </row>
    <row r="4" spans="1:9" s="4" customFormat="1" ht="30" x14ac:dyDescent="0.25">
      <c r="A4" s="3" t="s">
        <v>40</v>
      </c>
      <c r="B4" s="3" t="s">
        <v>41</v>
      </c>
      <c r="C4" s="3" t="s">
        <v>0</v>
      </c>
      <c r="D4" s="3" t="s">
        <v>107</v>
      </c>
      <c r="E4" s="3" t="s">
        <v>108</v>
      </c>
      <c r="F4" s="3" t="s">
        <v>109</v>
      </c>
      <c r="G4" s="3" t="s">
        <v>110</v>
      </c>
      <c r="H4" s="3" t="s">
        <v>111</v>
      </c>
      <c r="I4" s="3" t="s">
        <v>112</v>
      </c>
    </row>
    <row r="5" spans="1:9" s="2" customFormat="1" ht="26.25" x14ac:dyDescent="0.25">
      <c r="A5" s="5" t="s">
        <v>27</v>
      </c>
      <c r="B5" s="6">
        <v>1</v>
      </c>
      <c r="C5" s="18">
        <v>21762381</v>
      </c>
      <c r="D5" s="15" t="s">
        <v>51</v>
      </c>
      <c r="E5" s="17" t="s">
        <v>57</v>
      </c>
      <c r="F5" s="17" t="s">
        <v>58</v>
      </c>
      <c r="G5" s="17" t="s">
        <v>42</v>
      </c>
      <c r="H5" s="6" t="s">
        <v>94</v>
      </c>
      <c r="I5" s="23"/>
    </row>
    <row r="6" spans="1:9" s="2" customFormat="1" ht="26.25" x14ac:dyDescent="0.25">
      <c r="A6" s="6" t="s">
        <v>29</v>
      </c>
      <c r="B6" s="6">
        <v>1</v>
      </c>
      <c r="C6" s="18">
        <v>35979300</v>
      </c>
      <c r="D6" s="15" t="s">
        <v>49</v>
      </c>
      <c r="E6" s="8" t="s">
        <v>59</v>
      </c>
      <c r="F6" s="8" t="s">
        <v>60</v>
      </c>
      <c r="G6" s="8" t="s">
        <v>50</v>
      </c>
      <c r="H6" s="6" t="s">
        <v>94</v>
      </c>
      <c r="I6" s="23"/>
    </row>
    <row r="7" spans="1:9" s="2" customFormat="1" ht="26.25" x14ac:dyDescent="0.25">
      <c r="A7" s="5" t="s">
        <v>28</v>
      </c>
      <c r="B7" s="6">
        <v>1</v>
      </c>
      <c r="C7" s="18">
        <v>64074576</v>
      </c>
      <c r="D7" s="15" t="s">
        <v>52</v>
      </c>
      <c r="E7" s="17" t="s">
        <v>61</v>
      </c>
      <c r="F7" s="17" t="s">
        <v>62</v>
      </c>
      <c r="G7" s="17" t="s">
        <v>43</v>
      </c>
      <c r="H7" s="6" t="s">
        <v>96</v>
      </c>
      <c r="I7" s="23"/>
    </row>
    <row r="8" spans="1:9" s="2" customFormat="1" ht="26.25" x14ac:dyDescent="0.25">
      <c r="A8" s="5" t="s">
        <v>26</v>
      </c>
      <c r="B8" s="5">
        <v>2</v>
      </c>
      <c r="C8" s="19">
        <v>690585</v>
      </c>
      <c r="D8" s="15" t="s">
        <v>56</v>
      </c>
      <c r="E8" s="17" t="s">
        <v>63</v>
      </c>
      <c r="F8" s="17" t="s">
        <v>64</v>
      </c>
      <c r="G8" s="17" t="s">
        <v>46</v>
      </c>
      <c r="H8" s="5" t="s">
        <v>94</v>
      </c>
      <c r="I8" s="23"/>
    </row>
    <row r="9" spans="1:9" s="2" customFormat="1" ht="26.25" x14ac:dyDescent="0.25">
      <c r="A9" s="5" t="s">
        <v>30</v>
      </c>
      <c r="B9" s="7">
        <v>2</v>
      </c>
      <c r="C9" s="11">
        <v>18587990</v>
      </c>
      <c r="D9" s="14" t="s">
        <v>18</v>
      </c>
      <c r="E9" s="7" t="s">
        <v>65</v>
      </c>
      <c r="F9" s="7" t="s">
        <v>66</v>
      </c>
      <c r="G9" s="7" t="s">
        <v>22</v>
      </c>
      <c r="H9" s="5" t="s">
        <v>95</v>
      </c>
      <c r="I9" s="23"/>
    </row>
    <row r="10" spans="1:9" s="2" customFormat="1" ht="26.25" x14ac:dyDescent="0.25">
      <c r="A10" s="6" t="s">
        <v>31</v>
      </c>
      <c r="B10" s="6">
        <v>2</v>
      </c>
      <c r="C10" s="20">
        <v>66891685</v>
      </c>
      <c r="D10" s="15" t="s">
        <v>8</v>
      </c>
      <c r="E10" s="8" t="s">
        <v>67</v>
      </c>
      <c r="F10" s="8" t="s">
        <v>68</v>
      </c>
      <c r="G10" s="8" t="s">
        <v>9</v>
      </c>
      <c r="H10" s="8" t="s">
        <v>94</v>
      </c>
      <c r="I10" s="23"/>
    </row>
    <row r="11" spans="1:9" ht="26.25" x14ac:dyDescent="0.25">
      <c r="A11" s="5" t="s">
        <v>99</v>
      </c>
      <c r="B11" s="5">
        <v>3</v>
      </c>
      <c r="C11" s="18">
        <v>28262118</v>
      </c>
      <c r="D11" s="14" t="s">
        <v>102</v>
      </c>
      <c r="E11" s="5" t="s">
        <v>104</v>
      </c>
      <c r="F11" s="5" t="s">
        <v>105</v>
      </c>
      <c r="G11" s="5" t="s">
        <v>103</v>
      </c>
      <c r="H11" s="5" t="s">
        <v>96</v>
      </c>
      <c r="I11" s="5" t="s">
        <v>113</v>
      </c>
    </row>
    <row r="12" spans="1:9" ht="26.25" x14ac:dyDescent="0.25">
      <c r="A12" s="5" t="s">
        <v>97</v>
      </c>
      <c r="B12" s="6">
        <v>3</v>
      </c>
      <c r="C12" s="18">
        <v>36959178</v>
      </c>
      <c r="D12" s="15" t="s">
        <v>106</v>
      </c>
      <c r="E12" s="17" t="s">
        <v>101</v>
      </c>
      <c r="F12" s="17" t="s">
        <v>100</v>
      </c>
      <c r="G12" s="17" t="s">
        <v>98</v>
      </c>
      <c r="H12" s="6" t="s">
        <v>95</v>
      </c>
      <c r="I12" s="6" t="s">
        <v>113</v>
      </c>
    </row>
    <row r="13" spans="1:9" ht="26.25" x14ac:dyDescent="0.25">
      <c r="A13" s="6" t="s">
        <v>16</v>
      </c>
      <c r="B13" s="6">
        <v>3</v>
      </c>
      <c r="C13" s="18">
        <v>42477674</v>
      </c>
      <c r="D13" s="15" t="s">
        <v>55</v>
      </c>
      <c r="E13" s="9" t="s">
        <v>69</v>
      </c>
      <c r="F13" s="9" t="s">
        <v>70</v>
      </c>
      <c r="G13" s="9" t="s">
        <v>17</v>
      </c>
      <c r="H13" s="6" t="s">
        <v>93</v>
      </c>
      <c r="I13" s="23"/>
    </row>
    <row r="14" spans="1:9" ht="26.25" x14ac:dyDescent="0.25">
      <c r="A14" s="6" t="s">
        <v>32</v>
      </c>
      <c r="B14" s="9">
        <v>4</v>
      </c>
      <c r="C14" s="12">
        <v>21473433</v>
      </c>
      <c r="D14" s="13" t="s">
        <v>19</v>
      </c>
      <c r="E14" s="9" t="s">
        <v>71</v>
      </c>
      <c r="F14" s="9" t="s">
        <v>72</v>
      </c>
      <c r="G14" s="9" t="s">
        <v>23</v>
      </c>
      <c r="H14" s="6" t="s">
        <v>96</v>
      </c>
      <c r="I14" s="23"/>
    </row>
    <row r="15" spans="1:9" ht="26.25" x14ac:dyDescent="0.25">
      <c r="A15" s="6" t="s">
        <v>33</v>
      </c>
      <c r="B15" s="6">
        <v>4</v>
      </c>
      <c r="C15" s="18">
        <v>55912110</v>
      </c>
      <c r="D15" s="15" t="s">
        <v>47</v>
      </c>
      <c r="E15" s="8" t="s">
        <v>73</v>
      </c>
      <c r="F15" s="8" t="s">
        <v>74</v>
      </c>
      <c r="G15" s="8" t="s">
        <v>48</v>
      </c>
      <c r="H15" s="6" t="s">
        <v>95</v>
      </c>
      <c r="I15" s="23"/>
    </row>
    <row r="16" spans="1:9" ht="26.25" x14ac:dyDescent="0.25">
      <c r="A16" s="5" t="s">
        <v>34</v>
      </c>
      <c r="B16" s="5">
        <v>5</v>
      </c>
      <c r="C16" s="19">
        <v>1510603</v>
      </c>
      <c r="D16" s="14" t="s">
        <v>6</v>
      </c>
      <c r="E16" s="5" t="s">
        <v>75</v>
      </c>
      <c r="F16" s="5" t="s">
        <v>76</v>
      </c>
      <c r="G16" s="5" t="s">
        <v>7</v>
      </c>
      <c r="H16" s="5" t="s">
        <v>93</v>
      </c>
      <c r="I16" s="23"/>
    </row>
    <row r="17" spans="1:9" s="2" customFormat="1" ht="26.25" x14ac:dyDescent="0.25">
      <c r="A17" s="5" t="s">
        <v>10</v>
      </c>
      <c r="B17" s="5">
        <v>5</v>
      </c>
      <c r="C17" s="19">
        <v>23399147</v>
      </c>
      <c r="D17" s="14" t="s">
        <v>11</v>
      </c>
      <c r="E17" s="5" t="s">
        <v>77</v>
      </c>
      <c r="F17" s="5" t="s">
        <v>78</v>
      </c>
      <c r="G17" s="5" t="s">
        <v>12</v>
      </c>
      <c r="H17" s="5" t="s">
        <v>94</v>
      </c>
      <c r="I17" s="23"/>
    </row>
    <row r="18" spans="1:9" s="2" customFormat="1" ht="26.25" x14ac:dyDescent="0.25">
      <c r="A18" s="5" t="s">
        <v>35</v>
      </c>
      <c r="B18" s="7">
        <v>5</v>
      </c>
      <c r="C18" s="11">
        <v>47658318</v>
      </c>
      <c r="D18" s="14" t="s">
        <v>20</v>
      </c>
      <c r="E18" s="7" t="s">
        <v>79</v>
      </c>
      <c r="F18" s="7" t="s">
        <v>80</v>
      </c>
      <c r="G18" s="7" t="s">
        <v>24</v>
      </c>
      <c r="H18" s="5" t="s">
        <v>93</v>
      </c>
      <c r="I18" s="23"/>
    </row>
    <row r="19" spans="1:9" s="2" customFormat="1" ht="26.25" x14ac:dyDescent="0.25">
      <c r="A19" s="5" t="s">
        <v>13</v>
      </c>
      <c r="B19" s="5">
        <v>5</v>
      </c>
      <c r="C19" s="21">
        <v>73121165</v>
      </c>
      <c r="D19" s="16" t="s">
        <v>14</v>
      </c>
      <c r="E19" s="10" t="s">
        <v>81</v>
      </c>
      <c r="F19" s="10" t="s">
        <v>82</v>
      </c>
      <c r="G19" s="10" t="s">
        <v>15</v>
      </c>
      <c r="H19" s="10" t="s">
        <v>93</v>
      </c>
      <c r="I19" s="23"/>
    </row>
    <row r="20" spans="1:9" s="2" customFormat="1" ht="26.25" x14ac:dyDescent="0.25">
      <c r="A20" s="5" t="s">
        <v>3</v>
      </c>
      <c r="B20" s="5">
        <v>6</v>
      </c>
      <c r="C20" s="19">
        <v>16713549</v>
      </c>
      <c r="D20" s="14" t="s">
        <v>4</v>
      </c>
      <c r="E20" s="5" t="s">
        <v>83</v>
      </c>
      <c r="F20" s="5" t="s">
        <v>84</v>
      </c>
      <c r="G20" s="5" t="s">
        <v>5</v>
      </c>
      <c r="H20" s="5" t="s">
        <v>95</v>
      </c>
      <c r="I20" s="23"/>
    </row>
    <row r="21" spans="1:9" ht="26.25" x14ac:dyDescent="0.25">
      <c r="A21" s="6" t="s">
        <v>36</v>
      </c>
      <c r="B21" s="6">
        <v>6</v>
      </c>
      <c r="C21" s="18">
        <v>47619391</v>
      </c>
      <c r="D21" s="13" t="s">
        <v>1</v>
      </c>
      <c r="E21" s="6" t="s">
        <v>85</v>
      </c>
      <c r="F21" s="6" t="s">
        <v>86</v>
      </c>
      <c r="G21" s="6" t="s">
        <v>2</v>
      </c>
      <c r="H21" s="6" t="s">
        <v>93</v>
      </c>
      <c r="I21" s="23"/>
    </row>
    <row r="22" spans="1:9" s="2" customFormat="1" ht="26.25" x14ac:dyDescent="0.25">
      <c r="A22" s="5" t="s">
        <v>37</v>
      </c>
      <c r="B22" s="6">
        <v>7</v>
      </c>
      <c r="C22" s="18">
        <v>1540417</v>
      </c>
      <c r="D22" s="15" t="s">
        <v>53</v>
      </c>
      <c r="E22" s="17" t="s">
        <v>87</v>
      </c>
      <c r="F22" s="17" t="s">
        <v>88</v>
      </c>
      <c r="G22" s="17" t="s">
        <v>45</v>
      </c>
      <c r="H22" s="6" t="s">
        <v>96</v>
      </c>
      <c r="I22" s="23"/>
    </row>
    <row r="23" spans="1:9" ht="26.25" x14ac:dyDescent="0.25">
      <c r="A23" s="6" t="s">
        <v>38</v>
      </c>
      <c r="B23" s="9">
        <v>7</v>
      </c>
      <c r="C23" s="12">
        <v>47711921</v>
      </c>
      <c r="D23" s="13" t="s">
        <v>21</v>
      </c>
      <c r="E23" s="9" t="s">
        <v>89</v>
      </c>
      <c r="F23" s="9" t="s">
        <v>90</v>
      </c>
      <c r="G23" s="9" t="s">
        <v>25</v>
      </c>
      <c r="H23" s="6" t="s">
        <v>95</v>
      </c>
      <c r="I23" s="23"/>
    </row>
    <row r="24" spans="1:9" ht="26.25" x14ac:dyDescent="0.25">
      <c r="A24" s="5" t="s">
        <v>39</v>
      </c>
      <c r="B24" s="6">
        <v>7</v>
      </c>
      <c r="C24" s="18">
        <v>63537818</v>
      </c>
      <c r="D24" s="15" t="s">
        <v>54</v>
      </c>
      <c r="E24" s="17" t="s">
        <v>91</v>
      </c>
      <c r="F24" s="17" t="s">
        <v>92</v>
      </c>
      <c r="G24" s="17" t="s">
        <v>44</v>
      </c>
      <c r="H24" s="6" t="s">
        <v>94</v>
      </c>
      <c r="I24" s="23"/>
    </row>
    <row r="26" spans="1:9" x14ac:dyDescent="0.25">
      <c r="A26" s="1" t="s">
        <v>114</v>
      </c>
    </row>
  </sheetData>
  <conditionalFormatting sqref="E8">
    <cfRule type="expression" dxfId="21" priority="6">
      <formula>$S8&lt;&gt;""</formula>
    </cfRule>
  </conditionalFormatting>
  <conditionalFormatting sqref="E8">
    <cfRule type="expression" dxfId="20" priority="5">
      <formula>AND($A8 &lt;&gt; "", $B8 = "")</formula>
    </cfRule>
  </conditionalFormatting>
  <conditionalFormatting sqref="F8">
    <cfRule type="expression" dxfId="19" priority="4">
      <formula>$S8&lt;&gt;""</formula>
    </cfRule>
  </conditionalFormatting>
  <conditionalFormatting sqref="F8">
    <cfRule type="expression" dxfId="18" priority="3">
      <formula>AND($A8 &lt;&gt; "", $B8 = "")</formula>
    </cfRule>
  </conditionalFormatting>
  <conditionalFormatting sqref="G8">
    <cfRule type="expression" dxfId="17" priority="2">
      <formula>$S8&lt;&gt;""</formula>
    </cfRule>
  </conditionalFormatting>
  <conditionalFormatting sqref="G8">
    <cfRule type="expression" dxfId="16" priority="1">
      <formula>AND($A8 &lt;&gt; "", $B8 = "")</formula>
    </cfRule>
  </conditionalFormatting>
  <pageMargins left="0.7" right="0.7" top="0.78740157499999996" bottom="0.78740157499999996"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
  <sheetViews>
    <sheetView zoomScaleNormal="100" workbookViewId="0"/>
  </sheetViews>
  <sheetFormatPr baseColWidth="10" defaultRowHeight="15" x14ac:dyDescent="0.25"/>
  <cols>
    <col min="1" max="1" width="28" customWidth="1"/>
    <col min="2" max="3" width="13.85546875" customWidth="1"/>
    <col min="4" max="4" width="51.5703125" customWidth="1"/>
    <col min="5" max="5" width="55" customWidth="1"/>
    <col min="6" max="6" width="21.28515625" customWidth="1"/>
  </cols>
  <sheetData>
    <row r="1" spans="1:7" s="24" customFormat="1" ht="21" x14ac:dyDescent="0.35">
      <c r="A1" s="24" t="s">
        <v>558</v>
      </c>
    </row>
    <row r="2" spans="1:7" s="25" customFormat="1" x14ac:dyDescent="0.25">
      <c r="B2"/>
    </row>
    <row r="3" spans="1:7" s="28" customFormat="1" x14ac:dyDescent="0.25"/>
    <row r="4" spans="1:7" s="30" customFormat="1" ht="33.75" customHeight="1" x14ac:dyDescent="0.25">
      <c r="A4" s="29" t="s">
        <v>40</v>
      </c>
      <c r="B4" s="29" t="s">
        <v>117</v>
      </c>
      <c r="C4" s="29" t="s">
        <v>0</v>
      </c>
      <c r="D4" s="29" t="s">
        <v>563</v>
      </c>
      <c r="E4" s="29" t="s">
        <v>564</v>
      </c>
      <c r="F4" s="29" t="s">
        <v>118</v>
      </c>
    </row>
    <row r="5" spans="1:7" s="34" customFormat="1" x14ac:dyDescent="0.25">
      <c r="A5" s="31" t="s">
        <v>27</v>
      </c>
      <c r="B5" s="32" t="s">
        <v>119</v>
      </c>
      <c r="C5" s="33">
        <v>21762381</v>
      </c>
      <c r="D5" s="34" t="s">
        <v>120</v>
      </c>
      <c r="E5" s="35" t="s">
        <v>121</v>
      </c>
      <c r="F5" s="34" t="s">
        <v>122</v>
      </c>
    </row>
    <row r="6" spans="1:7" s="38" customFormat="1" x14ac:dyDescent="0.25">
      <c r="A6" s="36" t="s">
        <v>26</v>
      </c>
      <c r="B6" s="37" t="s">
        <v>123</v>
      </c>
      <c r="C6" s="37">
        <v>690585</v>
      </c>
      <c r="D6" s="38" t="s">
        <v>124</v>
      </c>
      <c r="E6" s="39" t="s">
        <v>125</v>
      </c>
      <c r="F6" s="38" t="s">
        <v>126</v>
      </c>
      <c r="G6" s="38" t="s">
        <v>127</v>
      </c>
    </row>
    <row r="7" spans="1:7" s="35" customFormat="1" x14ac:dyDescent="0.25">
      <c r="A7" s="40" t="s">
        <v>30</v>
      </c>
      <c r="B7" s="35" t="s">
        <v>123</v>
      </c>
      <c r="C7" s="35">
        <v>18587990</v>
      </c>
      <c r="D7" s="35" t="s">
        <v>128</v>
      </c>
      <c r="E7" s="35" t="s">
        <v>129</v>
      </c>
      <c r="F7" s="35" t="s">
        <v>130</v>
      </c>
    </row>
    <row r="8" spans="1:7" s="35" customFormat="1" x14ac:dyDescent="0.25">
      <c r="A8" s="40" t="s">
        <v>31</v>
      </c>
      <c r="B8" s="35" t="s">
        <v>123</v>
      </c>
      <c r="C8" s="35">
        <v>66891685</v>
      </c>
      <c r="D8" s="41" t="s">
        <v>131</v>
      </c>
      <c r="E8" s="41" t="s">
        <v>132</v>
      </c>
      <c r="F8" s="35" t="s">
        <v>133</v>
      </c>
    </row>
    <row r="9" spans="1:7" s="42" customFormat="1" x14ac:dyDescent="0.25">
      <c r="A9" s="40" t="s">
        <v>134</v>
      </c>
      <c r="B9" s="35" t="s">
        <v>135</v>
      </c>
      <c r="C9" s="35">
        <v>28262118</v>
      </c>
      <c r="D9" s="41" t="s">
        <v>136</v>
      </c>
      <c r="E9" s="41" t="s">
        <v>137</v>
      </c>
      <c r="F9" s="35" t="s">
        <v>138</v>
      </c>
    </row>
    <row r="10" spans="1:7" s="34" customFormat="1" x14ac:dyDescent="0.25">
      <c r="A10" s="40" t="s">
        <v>16</v>
      </c>
      <c r="B10" s="35" t="s">
        <v>135</v>
      </c>
      <c r="C10" s="35">
        <v>42477674</v>
      </c>
      <c r="D10" s="41" t="s">
        <v>139</v>
      </c>
      <c r="E10" s="41" t="s">
        <v>140</v>
      </c>
      <c r="F10" s="35" t="s">
        <v>141</v>
      </c>
    </row>
    <row r="11" spans="1:7" s="42" customFormat="1" x14ac:dyDescent="0.25">
      <c r="A11" s="40" t="s">
        <v>33</v>
      </c>
      <c r="B11" s="35" t="s">
        <v>142</v>
      </c>
      <c r="C11" s="35">
        <v>55912110</v>
      </c>
      <c r="D11" s="41" t="s">
        <v>143</v>
      </c>
      <c r="E11" s="41" t="s">
        <v>144</v>
      </c>
      <c r="F11" s="35" t="s">
        <v>145</v>
      </c>
    </row>
    <row r="12" spans="1:7" s="42" customFormat="1" x14ac:dyDescent="0.25">
      <c r="A12" s="40" t="s">
        <v>35</v>
      </c>
      <c r="B12" s="35" t="s">
        <v>146</v>
      </c>
      <c r="C12" s="35">
        <v>47658318</v>
      </c>
      <c r="D12" s="41" t="s">
        <v>147</v>
      </c>
      <c r="E12" s="41" t="s">
        <v>148</v>
      </c>
      <c r="F12" s="35" t="s">
        <v>149</v>
      </c>
    </row>
    <row r="13" spans="1:7" s="42" customFormat="1" x14ac:dyDescent="0.25">
      <c r="A13" s="36" t="s">
        <v>13</v>
      </c>
      <c r="B13" s="37" t="s">
        <v>146</v>
      </c>
      <c r="C13" s="37">
        <v>73121165</v>
      </c>
      <c r="D13" s="34" t="s">
        <v>150</v>
      </c>
      <c r="E13" s="34" t="s">
        <v>151</v>
      </c>
      <c r="F13" s="34" t="s">
        <v>152</v>
      </c>
    </row>
    <row r="14" spans="1:7" s="42" customFormat="1" x14ac:dyDescent="0.25">
      <c r="A14" s="40" t="s">
        <v>3</v>
      </c>
      <c r="B14" s="35" t="s">
        <v>153</v>
      </c>
      <c r="C14" s="35">
        <v>16713549</v>
      </c>
      <c r="D14" s="34" t="s">
        <v>154</v>
      </c>
      <c r="E14" s="35" t="s">
        <v>155</v>
      </c>
      <c r="F14" s="35" t="s">
        <v>156</v>
      </c>
    </row>
    <row r="15" spans="1:7" s="42" customFormat="1" x14ac:dyDescent="0.25">
      <c r="A15" s="40" t="s">
        <v>37</v>
      </c>
      <c r="B15" s="35" t="s">
        <v>157</v>
      </c>
      <c r="C15" s="35">
        <v>1540417</v>
      </c>
      <c r="D15" s="41" t="s">
        <v>158</v>
      </c>
      <c r="E15" s="41" t="s">
        <v>159</v>
      </c>
      <c r="F15" s="35" t="s">
        <v>160</v>
      </c>
    </row>
    <row r="16" spans="1:7" s="42" customFormat="1" x14ac:dyDescent="0.25">
      <c r="A16" s="40" t="s">
        <v>38</v>
      </c>
      <c r="B16" s="35" t="s">
        <v>157</v>
      </c>
      <c r="C16" s="35">
        <v>47711921</v>
      </c>
      <c r="D16" s="41" t="s">
        <v>161</v>
      </c>
      <c r="E16" s="41" t="s">
        <v>162</v>
      </c>
      <c r="F16" s="35" t="s">
        <v>163</v>
      </c>
    </row>
    <row r="17" spans="1:6" s="42" customFormat="1" x14ac:dyDescent="0.25">
      <c r="A17" s="40" t="s">
        <v>39</v>
      </c>
      <c r="B17" s="35" t="s">
        <v>157</v>
      </c>
      <c r="C17" s="35">
        <v>63537818</v>
      </c>
      <c r="D17" s="41" t="s">
        <v>164</v>
      </c>
      <c r="E17" s="41" t="s">
        <v>165</v>
      </c>
      <c r="F17" s="35" t="s">
        <v>166</v>
      </c>
    </row>
    <row r="19" spans="1:6" ht="17.25" x14ac:dyDescent="0.25">
      <c r="A19" s="46" t="s">
        <v>561</v>
      </c>
      <c r="B19" s="26" t="s">
        <v>115</v>
      </c>
    </row>
    <row r="20" spans="1:6" ht="17.25" x14ac:dyDescent="0.25">
      <c r="A20" s="46" t="s">
        <v>562</v>
      </c>
      <c r="B20" s="27" t="s">
        <v>116</v>
      </c>
    </row>
  </sheetData>
  <pageMargins left="0.7" right="0.7" top="0.78740157499999996" bottom="0.78740157499999996" header="0.3" footer="0.3"/>
  <pageSetup paperSize="9" scale="36"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7"/>
  <sheetViews>
    <sheetView workbookViewId="0">
      <selection activeCell="C105" sqref="C105"/>
    </sheetView>
  </sheetViews>
  <sheetFormatPr baseColWidth="10" defaultRowHeight="15" x14ac:dyDescent="0.25"/>
  <cols>
    <col min="1" max="1" width="19.85546875" customWidth="1"/>
    <col min="2" max="2" width="19.140625" customWidth="1"/>
    <col min="3" max="3" width="40.7109375" customWidth="1"/>
    <col min="4" max="4" width="16.5703125" customWidth="1"/>
    <col min="5" max="5" width="17" customWidth="1"/>
    <col min="6" max="6" width="39.85546875" customWidth="1"/>
  </cols>
  <sheetData>
    <row r="1" spans="1:6" s="47" customFormat="1" ht="21" x14ac:dyDescent="0.35">
      <c r="A1" s="47" t="s">
        <v>559</v>
      </c>
    </row>
    <row r="2" spans="1:6" x14ac:dyDescent="0.25">
      <c r="A2" s="25" t="s">
        <v>167</v>
      </c>
    </row>
    <row r="3" spans="1:6" x14ac:dyDescent="0.25">
      <c r="A3" s="25" t="s">
        <v>168</v>
      </c>
    </row>
    <row r="4" spans="1:6" x14ac:dyDescent="0.25">
      <c r="A4" s="25" t="s">
        <v>169</v>
      </c>
    </row>
    <row r="5" spans="1:6" x14ac:dyDescent="0.25">
      <c r="C5" s="43"/>
      <c r="D5" s="43"/>
    </row>
    <row r="7" spans="1:6" x14ac:dyDescent="0.25">
      <c r="A7" s="54" t="s">
        <v>170</v>
      </c>
      <c r="B7" s="55"/>
      <c r="C7" s="55"/>
      <c r="D7" s="56" t="s">
        <v>171</v>
      </c>
      <c r="E7" s="56"/>
      <c r="F7" s="56"/>
    </row>
    <row r="8" spans="1:6" ht="15.75" x14ac:dyDescent="0.25">
      <c r="A8" s="48" t="s">
        <v>172</v>
      </c>
      <c r="B8" s="48" t="s">
        <v>173</v>
      </c>
      <c r="C8" s="48" t="s">
        <v>565</v>
      </c>
      <c r="D8" s="48" t="s">
        <v>172</v>
      </c>
      <c r="E8" s="48" t="s">
        <v>173</v>
      </c>
      <c r="F8" s="48" t="s">
        <v>566</v>
      </c>
    </row>
    <row r="9" spans="1:6" x14ac:dyDescent="0.25">
      <c r="A9" s="44" t="s">
        <v>174</v>
      </c>
      <c r="B9" s="44" t="s">
        <v>175</v>
      </c>
      <c r="C9" t="str">
        <f t="shared" ref="C9:C40" si="0">B9 &amp;""&amp;$B$106</f>
        <v>AACCCAGATGATGTAAAACGACGGCCAGT</v>
      </c>
      <c r="D9" s="44" t="s">
        <v>176</v>
      </c>
      <c r="E9" s="44" t="s">
        <v>177</v>
      </c>
      <c r="F9" t="str">
        <f t="shared" ref="F9:F40" si="1">E9 &amp;""&amp; $B$107</f>
        <v>CGACAACTTGTGCAGGAAACAGCTATGAC</v>
      </c>
    </row>
    <row r="10" spans="1:6" x14ac:dyDescent="0.25">
      <c r="A10" s="44" t="s">
        <v>178</v>
      </c>
      <c r="B10" s="44" t="s">
        <v>179</v>
      </c>
      <c r="C10" t="str">
        <f t="shared" si="0"/>
        <v>AACCCGTCGTCAGTAAAACGACGGCCAGT</v>
      </c>
      <c r="D10" s="44" t="s">
        <v>180</v>
      </c>
      <c r="E10" s="44" t="s">
        <v>181</v>
      </c>
      <c r="F10" t="str">
        <f t="shared" si="1"/>
        <v>CGACACGGAGAACAGGAAACAGCTATGAC</v>
      </c>
    </row>
    <row r="11" spans="1:6" x14ac:dyDescent="0.25">
      <c r="A11" s="44" t="s">
        <v>182</v>
      </c>
      <c r="B11" s="44" t="s">
        <v>183</v>
      </c>
      <c r="C11" t="str">
        <f t="shared" si="0"/>
        <v>AACCCTAACTGGGTAAAACGACGGCCAGT</v>
      </c>
      <c r="D11" s="44" t="s">
        <v>184</v>
      </c>
      <c r="E11" s="44" t="s">
        <v>185</v>
      </c>
      <c r="F11" t="str">
        <f t="shared" si="1"/>
        <v>CGACATTTCTCTCAGGAAACAGCTATGAC</v>
      </c>
    </row>
    <row r="12" spans="1:6" x14ac:dyDescent="0.25">
      <c r="A12" s="44" t="s">
        <v>186</v>
      </c>
      <c r="B12" s="44" t="s">
        <v>187</v>
      </c>
      <c r="C12" t="str">
        <f t="shared" si="0"/>
        <v>AACGAGGCAACGGTAAAACGACGGCCAGT</v>
      </c>
      <c r="D12" s="44" t="s">
        <v>188</v>
      </c>
      <c r="E12" s="44" t="s">
        <v>189</v>
      </c>
      <c r="F12" t="str">
        <f t="shared" si="1"/>
        <v>CGAGCTGTTACCCAGGAAACAGCTATGAC</v>
      </c>
    </row>
    <row r="13" spans="1:6" x14ac:dyDescent="0.25">
      <c r="A13" s="44" t="s">
        <v>190</v>
      </c>
      <c r="B13" s="44" t="s">
        <v>191</v>
      </c>
      <c r="C13" t="str">
        <f t="shared" si="0"/>
        <v>AACGGCTGGAAGGTAAAACGACGGCCAGT</v>
      </c>
      <c r="D13" s="44" t="s">
        <v>192</v>
      </c>
      <c r="E13" s="44" t="s">
        <v>193</v>
      </c>
      <c r="F13" t="str">
        <f t="shared" si="1"/>
        <v>CGATCACCACAACAGGAAACAGCTATGAC</v>
      </c>
    </row>
    <row r="14" spans="1:6" x14ac:dyDescent="0.25">
      <c r="A14" s="44" t="s">
        <v>194</v>
      </c>
      <c r="B14" s="44" t="s">
        <v>195</v>
      </c>
      <c r="C14" t="str">
        <f t="shared" si="0"/>
        <v>AACTCAATAGCGGTAAAACGACGGCCAGT</v>
      </c>
      <c r="D14" s="44" t="s">
        <v>196</v>
      </c>
      <c r="E14" s="44" t="s">
        <v>197</v>
      </c>
      <c r="F14" t="str">
        <f t="shared" si="1"/>
        <v>CGATTAGGAATCCAGGAAACAGCTATGAC</v>
      </c>
    </row>
    <row r="15" spans="1:6" x14ac:dyDescent="0.25">
      <c r="A15" s="44" t="s">
        <v>198</v>
      </c>
      <c r="B15" s="44" t="s">
        <v>199</v>
      </c>
      <c r="C15" t="str">
        <f t="shared" si="0"/>
        <v>AACTTCACTTCCGTAAAACGACGGCCAGT</v>
      </c>
      <c r="D15" s="44" t="s">
        <v>200</v>
      </c>
      <c r="E15" s="44" t="s">
        <v>201</v>
      </c>
      <c r="F15" t="str">
        <f t="shared" si="1"/>
        <v>CGATTGTTCCGGCAGGAAACAGCTATGAC</v>
      </c>
    </row>
    <row r="16" spans="1:6" x14ac:dyDescent="0.25">
      <c r="A16" s="44" t="s">
        <v>202</v>
      </c>
      <c r="B16" s="44" t="s">
        <v>203</v>
      </c>
      <c r="C16" t="str">
        <f t="shared" si="0"/>
        <v>AACTTGGCCGTAGTAAAACGACGGCCAGT</v>
      </c>
      <c r="D16" s="44" t="s">
        <v>204</v>
      </c>
      <c r="E16" s="44" t="s">
        <v>205</v>
      </c>
      <c r="F16" t="str">
        <f t="shared" si="1"/>
        <v>CGATTTAGGCCACAGGAAACAGCTATGAC</v>
      </c>
    </row>
    <row r="17" spans="1:6" x14ac:dyDescent="0.25">
      <c r="A17" s="44" t="s">
        <v>206</v>
      </c>
      <c r="B17" s="44" t="s">
        <v>207</v>
      </c>
      <c r="C17" t="str">
        <f t="shared" si="0"/>
        <v>AACTTTCAGGAGGTAAAACGACGGCCAGT</v>
      </c>
      <c r="D17" s="44" t="s">
        <v>208</v>
      </c>
      <c r="E17" s="44" t="s">
        <v>209</v>
      </c>
      <c r="F17" t="str">
        <f t="shared" si="1"/>
        <v>CGCCCTCTTCTTCAGGAAACAGCTATGAC</v>
      </c>
    </row>
    <row r="18" spans="1:6" x14ac:dyDescent="0.25">
      <c r="A18" s="44" t="s">
        <v>210</v>
      </c>
      <c r="B18" s="44" t="s">
        <v>211</v>
      </c>
      <c r="C18" t="str">
        <f t="shared" si="0"/>
        <v>AAGACGTAGCGGGTAAAACGACGGCCAGT</v>
      </c>
      <c r="D18" s="44" t="s">
        <v>212</v>
      </c>
      <c r="E18" s="44" t="s">
        <v>213</v>
      </c>
      <c r="F18" t="str">
        <f t="shared" si="1"/>
        <v>CGCCTAAACCGTCAGGAAACAGCTATGAC</v>
      </c>
    </row>
    <row r="19" spans="1:6" x14ac:dyDescent="0.25">
      <c r="A19" s="44" t="s">
        <v>214</v>
      </c>
      <c r="B19" s="44" t="s">
        <v>215</v>
      </c>
      <c r="C19" t="str">
        <f t="shared" si="0"/>
        <v>AAGGAGTGCGCAGTAAAACGACGGCCAGT</v>
      </c>
      <c r="D19" s="44" t="s">
        <v>216</v>
      </c>
      <c r="E19" s="44" t="s">
        <v>217</v>
      </c>
      <c r="F19" t="str">
        <f t="shared" si="1"/>
        <v>CGCGAAGTTTCACAGGAAACAGCTATGAC</v>
      </c>
    </row>
    <row r="20" spans="1:6" x14ac:dyDescent="0.25">
      <c r="A20" s="44" t="s">
        <v>218</v>
      </c>
      <c r="B20" s="44" t="s">
        <v>219</v>
      </c>
      <c r="C20" t="str">
        <f t="shared" si="0"/>
        <v>AAGGCGCTCCTTGTAAAACGACGGCCAGT</v>
      </c>
      <c r="D20" s="44" t="s">
        <v>220</v>
      </c>
      <c r="E20" s="44" t="s">
        <v>221</v>
      </c>
      <c r="F20" t="str">
        <f t="shared" si="1"/>
        <v>CGCGCCTTAAACCAGGAAACAGCTATGAC</v>
      </c>
    </row>
    <row r="21" spans="1:6" x14ac:dyDescent="0.25">
      <c r="A21" s="44" t="s">
        <v>222</v>
      </c>
      <c r="B21" s="44" t="s">
        <v>223</v>
      </c>
      <c r="C21" t="str">
        <f t="shared" si="0"/>
        <v>AAGGGCGCTGAAGTAAAACGACGGCCAGT</v>
      </c>
      <c r="D21" s="44" t="s">
        <v>224</v>
      </c>
      <c r="E21" s="44" t="s">
        <v>225</v>
      </c>
      <c r="F21" t="str">
        <f t="shared" si="1"/>
        <v>CGCGGTTACTAACAGGAAACAGCTATGAC</v>
      </c>
    </row>
    <row r="22" spans="1:6" x14ac:dyDescent="0.25">
      <c r="A22" s="44" t="s">
        <v>226</v>
      </c>
      <c r="B22" s="44" t="s">
        <v>227</v>
      </c>
      <c r="C22" t="str">
        <f t="shared" si="0"/>
        <v>AAGGGTTAGTCTGTAAAACGACGGCCAGT</v>
      </c>
      <c r="D22" s="44" t="s">
        <v>228</v>
      </c>
      <c r="E22" s="44" t="s">
        <v>229</v>
      </c>
      <c r="F22" t="str">
        <f t="shared" si="1"/>
        <v>CGCTACAACTCGCAGGAAACAGCTATGAC</v>
      </c>
    </row>
    <row r="23" spans="1:6" x14ac:dyDescent="0.25">
      <c r="A23" s="44" t="s">
        <v>230</v>
      </c>
      <c r="B23" s="44" t="s">
        <v>231</v>
      </c>
      <c r="C23" t="str">
        <f t="shared" si="0"/>
        <v>AAGTCGACACATGTAAAACGACGGCCAGT</v>
      </c>
      <c r="D23" s="44" t="s">
        <v>232</v>
      </c>
      <c r="E23" s="44" t="s">
        <v>233</v>
      </c>
      <c r="F23" t="str">
        <f t="shared" si="1"/>
        <v>CGCTCTTAACGGCAGGAAACAGCTATGAC</v>
      </c>
    </row>
    <row r="24" spans="1:6" x14ac:dyDescent="0.25">
      <c r="A24" s="44" t="s">
        <v>234</v>
      </c>
      <c r="B24" s="44" t="s">
        <v>235</v>
      </c>
      <c r="C24" t="str">
        <f t="shared" si="0"/>
        <v>AATAGTCGTGACGTAAAACGACGGCCAGT</v>
      </c>
      <c r="D24" s="44" t="s">
        <v>236</v>
      </c>
      <c r="E24" s="44" t="s">
        <v>237</v>
      </c>
      <c r="F24" t="str">
        <f t="shared" si="1"/>
        <v>CGCTTGTGTAGCCAGGAAACAGCTATGAC</v>
      </c>
    </row>
    <row r="25" spans="1:6" x14ac:dyDescent="0.25">
      <c r="A25" s="44" t="s">
        <v>238</v>
      </c>
      <c r="B25" s="44" t="s">
        <v>239</v>
      </c>
      <c r="C25" t="str">
        <f t="shared" si="0"/>
        <v>AATATCGGGATCGTAAAACGACGGCCAGT</v>
      </c>
      <c r="D25" s="44" t="s">
        <v>240</v>
      </c>
      <c r="E25" s="44" t="s">
        <v>241</v>
      </c>
      <c r="F25" t="str">
        <f t="shared" si="1"/>
        <v>CGGAAGAGAACACAGGAAACAGCTATGAC</v>
      </c>
    </row>
    <row r="26" spans="1:6" x14ac:dyDescent="0.25">
      <c r="A26" s="44" t="s">
        <v>242</v>
      </c>
      <c r="B26" s="44" t="s">
        <v>243</v>
      </c>
      <c r="C26" t="str">
        <f t="shared" si="0"/>
        <v>AATGGACCGTTCGTAAAACGACGGCCAGT</v>
      </c>
      <c r="D26" s="44" t="s">
        <v>244</v>
      </c>
      <c r="E26" s="44" t="s">
        <v>245</v>
      </c>
      <c r="F26" t="str">
        <f t="shared" si="1"/>
        <v>CGGATCTAGTGTCAGGAAACAGCTATGAC</v>
      </c>
    </row>
    <row r="27" spans="1:6" x14ac:dyDescent="0.25">
      <c r="A27" s="44" t="s">
        <v>246</v>
      </c>
      <c r="B27" s="44" t="s">
        <v>247</v>
      </c>
      <c r="C27" t="str">
        <f t="shared" si="0"/>
        <v>AATGGTTCAGCAGTAAAACGACGGCCAGT</v>
      </c>
      <c r="D27" s="44" t="s">
        <v>248</v>
      </c>
      <c r="E27" s="44" t="s">
        <v>249</v>
      </c>
      <c r="F27" t="str">
        <f t="shared" si="1"/>
        <v>CGGCGCATTATACAGGAAACAGCTATGAC</v>
      </c>
    </row>
    <row r="28" spans="1:6" x14ac:dyDescent="0.25">
      <c r="A28" s="44" t="s">
        <v>250</v>
      </c>
      <c r="B28" s="44" t="s">
        <v>251</v>
      </c>
      <c r="C28" t="str">
        <f t="shared" si="0"/>
        <v>AATTCACCTCCTGTAAAACGACGGCCAGT</v>
      </c>
      <c r="D28" s="44" t="s">
        <v>252</v>
      </c>
      <c r="E28" s="44" t="s">
        <v>253</v>
      </c>
      <c r="F28" t="str">
        <f t="shared" si="1"/>
        <v>CGGCTACTATGCCAGGAAACAGCTATGAC</v>
      </c>
    </row>
    <row r="29" spans="1:6" x14ac:dyDescent="0.25">
      <c r="A29" s="44" t="s">
        <v>254</v>
      </c>
      <c r="B29" s="44" t="s">
        <v>255</v>
      </c>
      <c r="C29" t="str">
        <f t="shared" si="0"/>
        <v>AATTCCGAACGCGTAAAACGACGGCCAGT</v>
      </c>
      <c r="D29" s="44" t="s">
        <v>256</v>
      </c>
      <c r="E29" s="44" t="s">
        <v>257</v>
      </c>
      <c r="F29" t="str">
        <f t="shared" si="1"/>
        <v>CGGTAGTTGATCCAGGAAACAGCTATGAC</v>
      </c>
    </row>
    <row r="30" spans="1:6" x14ac:dyDescent="0.25">
      <c r="A30" s="44" t="s">
        <v>258</v>
      </c>
      <c r="B30" s="44" t="s">
        <v>259</v>
      </c>
      <c r="C30" t="str">
        <f t="shared" si="0"/>
        <v>ACAAACATGGTCGTAAAACGACGGCCAGT</v>
      </c>
      <c r="D30" s="44" t="s">
        <v>260</v>
      </c>
      <c r="E30" s="44" t="s">
        <v>261</v>
      </c>
      <c r="F30" t="str">
        <f t="shared" si="1"/>
        <v>CGGTGGAAGCAACAGGAAACAGCTATGAC</v>
      </c>
    </row>
    <row r="31" spans="1:6" x14ac:dyDescent="0.25">
      <c r="A31" s="44" t="s">
        <v>262</v>
      </c>
      <c r="B31" s="44" t="s">
        <v>263</v>
      </c>
      <c r="C31" t="str">
        <f t="shared" si="0"/>
        <v>ACAAGGCAAGGCGTAAAACGACGGCCAGT</v>
      </c>
      <c r="D31" s="44" t="s">
        <v>264</v>
      </c>
      <c r="E31" s="44" t="s">
        <v>265</v>
      </c>
      <c r="F31" t="str">
        <f t="shared" si="1"/>
        <v>CGTAACGTAATGCAGGAAACAGCTATGAC</v>
      </c>
    </row>
    <row r="32" spans="1:6" x14ac:dyDescent="0.25">
      <c r="A32" s="44" t="s">
        <v>266</v>
      </c>
      <c r="B32" s="44" t="s">
        <v>267</v>
      </c>
      <c r="C32" t="str">
        <f t="shared" si="0"/>
        <v>ACAAGTGCTGCTGTAAAACGACGGCCAGT</v>
      </c>
      <c r="D32" s="44" t="s">
        <v>268</v>
      </c>
      <c r="E32" s="44" t="s">
        <v>269</v>
      </c>
      <c r="F32" t="str">
        <f t="shared" si="1"/>
        <v>CGTAAGATGCCTCAGGAAACAGCTATGAC</v>
      </c>
    </row>
    <row r="33" spans="1:6" x14ac:dyDescent="0.25">
      <c r="A33" s="44" t="s">
        <v>270</v>
      </c>
      <c r="B33" s="44" t="s">
        <v>271</v>
      </c>
      <c r="C33" t="str">
        <f t="shared" si="0"/>
        <v>ACAATAGACACCGTAAAACGACGGCCAGT</v>
      </c>
      <c r="D33" s="44" t="s">
        <v>272</v>
      </c>
      <c r="E33" s="44" t="s">
        <v>273</v>
      </c>
      <c r="F33" t="str">
        <f t="shared" si="1"/>
        <v>CGTAGCCAACATCAGGAAACAGCTATGAC</v>
      </c>
    </row>
    <row r="34" spans="1:6" x14ac:dyDescent="0.25">
      <c r="A34" s="44" t="s">
        <v>274</v>
      </c>
      <c r="B34" s="44" t="s">
        <v>275</v>
      </c>
      <c r="C34" t="str">
        <f t="shared" si="0"/>
        <v>ACACGCGGTTTAGTAAAACGACGGCCAGT</v>
      </c>
      <c r="D34" s="44" t="s">
        <v>276</v>
      </c>
      <c r="E34" s="44" t="s">
        <v>277</v>
      </c>
      <c r="F34" t="str">
        <f t="shared" si="1"/>
        <v>CGTAGGTAGAGGCAGGAAACAGCTATGAC</v>
      </c>
    </row>
    <row r="35" spans="1:6" x14ac:dyDescent="0.25">
      <c r="A35" s="44" t="s">
        <v>278</v>
      </c>
      <c r="B35" s="44" t="s">
        <v>279</v>
      </c>
      <c r="C35" t="str">
        <f t="shared" si="0"/>
        <v>ACACGTTTGGGTGTAAAACGACGGCCAGT</v>
      </c>
      <c r="D35" s="44" t="s">
        <v>280</v>
      </c>
      <c r="E35" s="44" t="s">
        <v>281</v>
      </c>
      <c r="F35" t="str">
        <f t="shared" si="1"/>
        <v>CGTATAAATGCGCAGGAAACAGCTATGAC</v>
      </c>
    </row>
    <row r="36" spans="1:6" x14ac:dyDescent="0.25">
      <c r="A36" s="44" t="s">
        <v>282</v>
      </c>
      <c r="B36" s="44" t="s">
        <v>283</v>
      </c>
      <c r="C36" t="str">
        <f t="shared" si="0"/>
        <v>ACAGCATAGCTCGTAAAACGACGGCCAGT</v>
      </c>
      <c r="D36" s="44" t="s">
        <v>284</v>
      </c>
      <c r="E36" s="44" t="s">
        <v>285</v>
      </c>
      <c r="F36" t="str">
        <f t="shared" si="1"/>
        <v>CGTCACTCCAAGCAGGAAACAGCTATGAC</v>
      </c>
    </row>
    <row r="37" spans="1:6" x14ac:dyDescent="0.25">
      <c r="A37" s="44" t="s">
        <v>286</v>
      </c>
      <c r="B37" s="44" t="s">
        <v>287</v>
      </c>
      <c r="C37" t="str">
        <f t="shared" si="0"/>
        <v>ACAGCCACCCATGTAAAACGACGGCCAGT</v>
      </c>
      <c r="D37" s="44" t="s">
        <v>288</v>
      </c>
      <c r="E37" s="44" t="s">
        <v>289</v>
      </c>
      <c r="F37" t="str">
        <f t="shared" si="1"/>
        <v>CGTCCGTATGAACAGGAAACAGCTATGAC</v>
      </c>
    </row>
    <row r="38" spans="1:6" x14ac:dyDescent="0.25">
      <c r="A38" s="44" t="s">
        <v>290</v>
      </c>
      <c r="B38" s="44" t="s">
        <v>291</v>
      </c>
      <c r="C38" t="str">
        <f t="shared" si="0"/>
        <v>ACAGCTCAAACAGTAAAACGACGGCCAGT</v>
      </c>
      <c r="D38" s="44" t="s">
        <v>292</v>
      </c>
      <c r="E38" s="44" t="s">
        <v>293</v>
      </c>
      <c r="F38" t="str">
        <f t="shared" si="1"/>
        <v>CGTCGATTGCACCAGGAAACAGCTATGAC</v>
      </c>
    </row>
    <row r="39" spans="1:6" x14ac:dyDescent="0.25">
      <c r="A39" s="44" t="s">
        <v>294</v>
      </c>
      <c r="B39" s="44" t="s">
        <v>295</v>
      </c>
      <c r="C39" t="str">
        <f t="shared" si="0"/>
        <v>ACATCGTTGACGGTAAAACGACGGCCAGT</v>
      </c>
      <c r="D39" s="44" t="s">
        <v>296</v>
      </c>
      <c r="E39" s="44" t="s">
        <v>297</v>
      </c>
      <c r="F39" t="str">
        <f t="shared" si="1"/>
        <v>CTAATTCTCTGCCAGGAAACAGCTATGAC</v>
      </c>
    </row>
    <row r="40" spans="1:6" x14ac:dyDescent="0.25">
      <c r="A40" s="44" t="s">
        <v>298</v>
      </c>
      <c r="B40" s="44" t="s">
        <v>299</v>
      </c>
      <c r="C40" t="str">
        <f t="shared" si="0"/>
        <v>ACATTGAAGCGTGTAAAACGACGGCCAGT</v>
      </c>
      <c r="D40" s="44" t="s">
        <v>300</v>
      </c>
      <c r="E40" s="44" t="s">
        <v>301</v>
      </c>
      <c r="F40" t="str">
        <f t="shared" si="1"/>
        <v>CTAGCAGTATGACAGGAAACAGCTATGAC</v>
      </c>
    </row>
    <row r="41" spans="1:6" x14ac:dyDescent="0.25">
      <c r="A41" s="44" t="s">
        <v>302</v>
      </c>
      <c r="B41" s="44" t="s">
        <v>303</v>
      </c>
      <c r="C41" t="str">
        <f t="shared" ref="C41:C72" si="2">B41 &amp;""&amp;$B$106</f>
        <v>ACCAGAAATGTCGTAAAACGACGGCCAGT</v>
      </c>
      <c r="D41" s="44" t="s">
        <v>304</v>
      </c>
      <c r="E41" s="44" t="s">
        <v>305</v>
      </c>
      <c r="F41" t="str">
        <f t="shared" ref="F41:F72" si="3">E41 &amp;""&amp; $B$107</f>
        <v>CTAGCTATGGACCAGGAAACAGCTATGAC</v>
      </c>
    </row>
    <row r="42" spans="1:6" x14ac:dyDescent="0.25">
      <c r="A42" s="44" t="s">
        <v>306</v>
      </c>
      <c r="B42" s="44" t="s">
        <v>307</v>
      </c>
      <c r="C42" t="str">
        <f t="shared" si="2"/>
        <v>ACCAGCTCAGATGTAAAACGACGGCCAGT</v>
      </c>
      <c r="D42" s="44" t="s">
        <v>308</v>
      </c>
      <c r="E42" s="44" t="s">
        <v>309</v>
      </c>
      <c r="F42" t="str">
        <f t="shared" si="3"/>
        <v>CTAGGCAATCAACAGGAAACAGCTATGAC</v>
      </c>
    </row>
    <row r="43" spans="1:6" x14ac:dyDescent="0.25">
      <c r="A43" s="44" t="s">
        <v>310</v>
      </c>
      <c r="B43" s="44" t="s">
        <v>311</v>
      </c>
      <c r="C43" t="str">
        <f t="shared" si="2"/>
        <v>ACCATGTAGAACGTAAAACGACGGCCAGT</v>
      </c>
      <c r="D43" s="44" t="s">
        <v>312</v>
      </c>
      <c r="E43" s="44" t="s">
        <v>313</v>
      </c>
      <c r="F43" t="str">
        <f t="shared" si="3"/>
        <v>CTAGTACAAGCCCAGGAAACAGCTATGAC</v>
      </c>
    </row>
    <row r="44" spans="1:6" x14ac:dyDescent="0.25">
      <c r="A44" s="44" t="s">
        <v>314</v>
      </c>
      <c r="B44" s="44" t="s">
        <v>315</v>
      </c>
      <c r="C44" t="str">
        <f t="shared" si="2"/>
        <v>ACCGGAGTAGGAGTAAAACGACGGCCAGT</v>
      </c>
      <c r="D44" s="44" t="s">
        <v>316</v>
      </c>
      <c r="E44" s="44" t="s">
        <v>317</v>
      </c>
      <c r="F44" t="str">
        <f t="shared" si="3"/>
        <v>CTATCATCCTCACAGGAAACAGCTATGAC</v>
      </c>
    </row>
    <row r="45" spans="1:6" x14ac:dyDescent="0.25">
      <c r="A45" s="44" t="s">
        <v>318</v>
      </c>
      <c r="B45" s="44" t="s">
        <v>319</v>
      </c>
      <c r="C45" t="str">
        <f t="shared" si="2"/>
        <v>ACCTGTCCTTTCGTAAAACGACGGCCAGT</v>
      </c>
      <c r="D45" s="44" t="s">
        <v>320</v>
      </c>
      <c r="E45" s="44" t="s">
        <v>321</v>
      </c>
      <c r="F45" t="str">
        <f t="shared" si="3"/>
        <v>CTATCGGAAGATCAGGAAACAGCTATGAC</v>
      </c>
    </row>
    <row r="46" spans="1:6" x14ac:dyDescent="0.25">
      <c r="A46" s="44" t="s">
        <v>322</v>
      </c>
      <c r="B46" s="44" t="s">
        <v>323</v>
      </c>
      <c r="C46" t="str">
        <f t="shared" si="2"/>
        <v>ACGAAAGAGCAGGTAAAACGACGGCCAGT</v>
      </c>
      <c r="D46" s="44" t="s">
        <v>324</v>
      </c>
      <c r="E46" s="44" t="s">
        <v>325</v>
      </c>
      <c r="F46" t="str">
        <f t="shared" si="3"/>
        <v>CTCACAACCGTGCAGGAAACAGCTATGAC</v>
      </c>
    </row>
    <row r="47" spans="1:6" x14ac:dyDescent="0.25">
      <c r="A47" s="44" t="s">
        <v>326</v>
      </c>
      <c r="B47" s="44" t="s">
        <v>327</v>
      </c>
      <c r="C47" t="str">
        <f t="shared" si="2"/>
        <v>ACGAAGTCTACCGTAAAACGACGGCCAGT</v>
      </c>
      <c r="D47" s="44" t="s">
        <v>328</v>
      </c>
      <c r="E47" s="44" t="s">
        <v>329</v>
      </c>
      <c r="F47" t="str">
        <f t="shared" si="3"/>
        <v>CTCACGCAATGCCAGGAAACAGCTATGAC</v>
      </c>
    </row>
    <row r="48" spans="1:6" x14ac:dyDescent="0.25">
      <c r="A48" s="44" t="s">
        <v>330</v>
      </c>
      <c r="B48" s="44" t="s">
        <v>331</v>
      </c>
      <c r="C48" t="str">
        <f t="shared" si="2"/>
        <v>ACGAGACTGATTGTAAAACGACGGCCAGT</v>
      </c>
      <c r="D48" s="44" t="s">
        <v>332</v>
      </c>
      <c r="E48" s="44" t="s">
        <v>333</v>
      </c>
      <c r="F48" t="str">
        <f t="shared" si="3"/>
        <v>CTCACTGCTTCTCAGGAAACAGCTATGAC</v>
      </c>
    </row>
    <row r="49" spans="1:6" x14ac:dyDescent="0.25">
      <c r="A49" s="44" t="s">
        <v>334</v>
      </c>
      <c r="B49" s="44" t="s">
        <v>335</v>
      </c>
      <c r="C49" t="str">
        <f t="shared" si="2"/>
        <v>ACGATATGGTCAGTAAAACGACGGCCAGT</v>
      </c>
      <c r="D49" s="44" t="s">
        <v>336</v>
      </c>
      <c r="E49" s="44" t="s">
        <v>337</v>
      </c>
      <c r="F49" t="str">
        <f t="shared" si="3"/>
        <v>CTCAGGAGACTTCAGGAAACAGCTATGAC</v>
      </c>
    </row>
    <row r="50" spans="1:6" x14ac:dyDescent="0.25">
      <c r="A50" s="44" t="s">
        <v>338</v>
      </c>
      <c r="B50" s="44" t="s">
        <v>339</v>
      </c>
      <c r="C50" t="str">
        <f t="shared" si="2"/>
        <v>ACGATCATCTGGGTAAAACGACGGCCAGT</v>
      </c>
      <c r="D50" s="44" t="s">
        <v>340</v>
      </c>
      <c r="E50" s="44" t="s">
        <v>341</v>
      </c>
      <c r="F50" t="str">
        <f t="shared" si="3"/>
        <v>CTCATCATGTTCCAGGAAACAGCTATGAC</v>
      </c>
    </row>
    <row r="51" spans="1:6" x14ac:dyDescent="0.25">
      <c r="A51" s="44" t="s">
        <v>342</v>
      </c>
      <c r="B51" s="44" t="s">
        <v>343</v>
      </c>
      <c r="C51" t="str">
        <f t="shared" si="2"/>
        <v>ACGATTCGAGTCGTAAAACGACGGCCAGT</v>
      </c>
      <c r="D51" s="44" t="s">
        <v>344</v>
      </c>
      <c r="E51" s="44" t="s">
        <v>345</v>
      </c>
      <c r="F51" t="str">
        <f t="shared" si="3"/>
        <v>CTCCAATGACGCCAGGAAACAGCTATGAC</v>
      </c>
    </row>
    <row r="52" spans="1:6" x14ac:dyDescent="0.25">
      <c r="A52" s="44" t="s">
        <v>346</v>
      </c>
      <c r="B52" s="44" t="s">
        <v>347</v>
      </c>
      <c r="C52" t="str">
        <f t="shared" si="2"/>
        <v>ACGCACATACAAGTAAAACGACGGCCAGT</v>
      </c>
      <c r="D52" s="44" t="s">
        <v>348</v>
      </c>
      <c r="E52" s="44" t="s">
        <v>349</v>
      </c>
      <c r="F52" t="str">
        <f t="shared" si="3"/>
        <v>CTCCACATTCCTCAGGAAACAGCTATGAC</v>
      </c>
    </row>
    <row r="53" spans="1:6" x14ac:dyDescent="0.25">
      <c r="A53" s="44" t="s">
        <v>350</v>
      </c>
      <c r="B53" s="44" t="s">
        <v>351</v>
      </c>
      <c r="C53" t="str">
        <f t="shared" si="2"/>
        <v>ACGCATCGCACTGTAAAACGACGGCCAGT</v>
      </c>
      <c r="D53" s="44" t="s">
        <v>352</v>
      </c>
      <c r="E53" s="44" t="s">
        <v>353</v>
      </c>
      <c r="F53" t="str">
        <f t="shared" si="3"/>
        <v>CTCCAGGTCATGCAGGAAACAGCTATGAC</v>
      </c>
    </row>
    <row r="54" spans="1:6" x14ac:dyDescent="0.25">
      <c r="A54" s="44" t="s">
        <v>354</v>
      </c>
      <c r="B54" s="44" t="s">
        <v>355</v>
      </c>
      <c r="C54" t="str">
        <f t="shared" si="2"/>
        <v>ACGCCTTTCTTAGTAAAACGACGGCCAGT</v>
      </c>
      <c r="D54" s="44" t="s">
        <v>356</v>
      </c>
      <c r="E54" s="44" t="s">
        <v>357</v>
      </c>
      <c r="F54" t="str">
        <f t="shared" si="3"/>
        <v>CTCCCTTTGTGTCAGGAAACAGCTATGAC</v>
      </c>
    </row>
    <row r="55" spans="1:6" x14ac:dyDescent="0.25">
      <c r="A55" s="44" t="s">
        <v>358</v>
      </c>
      <c r="B55" s="44" t="s">
        <v>359</v>
      </c>
      <c r="C55" t="str">
        <f t="shared" si="2"/>
        <v>ACGCTAGATTGAGTAAAACGACGGCCAGT</v>
      </c>
      <c r="D55" s="44" t="s">
        <v>360</v>
      </c>
      <c r="E55" s="44" t="s">
        <v>361</v>
      </c>
      <c r="F55" t="str">
        <f t="shared" si="3"/>
        <v>CTCCGAACAACACAGGAAACAGCTATGAC</v>
      </c>
    </row>
    <row r="56" spans="1:6" x14ac:dyDescent="0.25">
      <c r="A56" s="44" t="s">
        <v>362</v>
      </c>
      <c r="B56" s="44" t="s">
        <v>363</v>
      </c>
      <c r="C56" t="str">
        <f t="shared" si="2"/>
        <v>ACGGGATACAGGGTAAAACGACGGCCAGT</v>
      </c>
      <c r="D56" s="44" t="s">
        <v>364</v>
      </c>
      <c r="E56" s="44" t="s">
        <v>365</v>
      </c>
      <c r="F56" t="str">
        <f t="shared" si="3"/>
        <v>CTCCGCTATAGGCAGGAAACAGCTATGAC</v>
      </c>
    </row>
    <row r="57" spans="1:6" x14ac:dyDescent="0.25">
      <c r="A57" s="44" t="s">
        <v>366</v>
      </c>
      <c r="B57" s="44" t="s">
        <v>367</v>
      </c>
      <c r="C57" t="str">
        <f t="shared" si="2"/>
        <v>ACGGGTCATCATGTAAAACGACGGCCAGT</v>
      </c>
      <c r="D57" s="44" t="s">
        <v>368</v>
      </c>
      <c r="E57" s="44" t="s">
        <v>369</v>
      </c>
      <c r="F57" t="str">
        <f t="shared" si="3"/>
        <v>CTCCTCCCTTACCAGGAAACAGCTATGAC</v>
      </c>
    </row>
    <row r="58" spans="1:6" x14ac:dyDescent="0.25">
      <c r="A58" s="44" t="s">
        <v>370</v>
      </c>
      <c r="B58" s="44" t="s">
        <v>371</v>
      </c>
      <c r="C58" t="str">
        <f t="shared" si="2"/>
        <v>ACGGTTTCTGGAGTAAAACGACGGCCAGT</v>
      </c>
      <c r="D58" s="44" t="s">
        <v>372</v>
      </c>
      <c r="E58" s="44" t="s">
        <v>373</v>
      </c>
      <c r="F58" t="str">
        <f t="shared" si="3"/>
        <v>CTCGCTAGATAGCAGGAAACAGCTATGAC</v>
      </c>
    </row>
    <row r="59" spans="1:6" x14ac:dyDescent="0.25">
      <c r="A59" s="44" t="s">
        <v>374</v>
      </c>
      <c r="B59" s="44" t="s">
        <v>375</v>
      </c>
      <c r="C59" t="str">
        <f t="shared" si="2"/>
        <v>ACGTCCACTGTGGTAAAACGACGGCCAGT</v>
      </c>
      <c r="D59" s="44" t="s">
        <v>376</v>
      </c>
      <c r="E59" s="44" t="s">
        <v>377</v>
      </c>
      <c r="F59" t="str">
        <f t="shared" si="3"/>
        <v>CTCTCTCACTTGCAGGAAACAGCTATGAC</v>
      </c>
    </row>
    <row r="60" spans="1:6" x14ac:dyDescent="0.25">
      <c r="A60" s="44" t="s">
        <v>378</v>
      </c>
      <c r="B60" s="44" t="s">
        <v>379</v>
      </c>
      <c r="C60" t="str">
        <f t="shared" si="2"/>
        <v>ACGTGAGGAACGGTAAAACGACGGCCAGT</v>
      </c>
      <c r="D60" s="44" t="s">
        <v>380</v>
      </c>
      <c r="E60" s="44" t="s">
        <v>381</v>
      </c>
      <c r="F60" t="str">
        <f t="shared" si="3"/>
        <v>CTCTGTAGCCGACAGGAAACAGCTATGAC</v>
      </c>
    </row>
    <row r="61" spans="1:6" x14ac:dyDescent="0.25">
      <c r="A61" s="44" t="s">
        <v>382</v>
      </c>
      <c r="B61" s="44" t="s">
        <v>383</v>
      </c>
      <c r="C61" t="str">
        <f t="shared" si="2"/>
        <v>ACGTGCCTTAGAGTAAAACGACGGCCAGT</v>
      </c>
      <c r="D61" s="44" t="s">
        <v>384</v>
      </c>
      <c r="E61" s="44" t="s">
        <v>385</v>
      </c>
      <c r="F61" t="str">
        <f t="shared" si="3"/>
        <v>CTGAAGGGCGAACAGGAAACAGCTATGAC</v>
      </c>
    </row>
    <row r="62" spans="1:6" x14ac:dyDescent="0.25">
      <c r="A62" s="44" t="s">
        <v>386</v>
      </c>
      <c r="B62" s="44" t="s">
        <v>387</v>
      </c>
      <c r="C62" t="str">
        <f t="shared" si="2"/>
        <v>ACGTTTGTGGCAGTAAAACGACGGCCAGT</v>
      </c>
      <c r="D62" s="44" t="s">
        <v>388</v>
      </c>
      <c r="E62" s="44" t="s">
        <v>389</v>
      </c>
      <c r="F62" t="str">
        <f t="shared" si="3"/>
        <v>CTGAATCTGGTGCAGGAAACAGCTATGAC</v>
      </c>
    </row>
    <row r="63" spans="1:6" x14ac:dyDescent="0.25">
      <c r="A63" s="44" t="s">
        <v>390</v>
      </c>
      <c r="B63" s="44" t="s">
        <v>391</v>
      </c>
      <c r="C63" t="str">
        <f t="shared" si="2"/>
        <v>ACTACTGAGGATGTAAAACGACGGCCAGT</v>
      </c>
      <c r="D63" s="44" t="s">
        <v>392</v>
      </c>
      <c r="E63" s="44" t="s">
        <v>393</v>
      </c>
      <c r="F63" t="str">
        <f t="shared" si="3"/>
        <v>CTGACCGTTAAGCAGGAAACAGCTATGAC</v>
      </c>
    </row>
    <row r="64" spans="1:6" x14ac:dyDescent="0.25">
      <c r="A64" s="44" t="s">
        <v>394</v>
      </c>
      <c r="B64" s="44" t="s">
        <v>395</v>
      </c>
      <c r="C64" t="str">
        <f t="shared" si="2"/>
        <v>ACTATGGGCTAAGTAAAACGACGGCCAGT</v>
      </c>
      <c r="D64" s="44" t="s">
        <v>396</v>
      </c>
      <c r="E64" s="44" t="s">
        <v>397</v>
      </c>
      <c r="F64" t="str">
        <f t="shared" si="3"/>
        <v>CTGACGATCCGTCAGGAAACAGCTATGAC</v>
      </c>
    </row>
    <row r="65" spans="1:6" x14ac:dyDescent="0.25">
      <c r="A65" s="44" t="s">
        <v>398</v>
      </c>
      <c r="B65" s="44" t="s">
        <v>399</v>
      </c>
      <c r="C65" t="str">
        <f t="shared" si="2"/>
        <v>ACTCATCTTCCAGTAAAACGACGGCCAGT</v>
      </c>
      <c r="D65" s="44" t="s">
        <v>400</v>
      </c>
      <c r="E65" s="44" t="s">
        <v>401</v>
      </c>
      <c r="F65" t="str">
        <f t="shared" si="3"/>
        <v>CTGATAGCACACCAGGAAACAGCTATGAC</v>
      </c>
    </row>
    <row r="66" spans="1:6" x14ac:dyDescent="0.25">
      <c r="A66" s="44" t="s">
        <v>402</v>
      </c>
      <c r="B66" s="44" t="s">
        <v>403</v>
      </c>
      <c r="C66" t="str">
        <f t="shared" si="2"/>
        <v>ACTGACTTAAGGGTAAAACGACGGCCAGT</v>
      </c>
      <c r="D66" s="44" t="s">
        <v>404</v>
      </c>
      <c r="E66" s="44" t="s">
        <v>405</v>
      </c>
      <c r="F66" t="str">
        <f t="shared" si="3"/>
        <v>CTGATGTACACGCAGGAAACAGCTATGAC</v>
      </c>
    </row>
    <row r="67" spans="1:6" x14ac:dyDescent="0.25">
      <c r="A67" s="44" t="s">
        <v>406</v>
      </c>
      <c r="B67" s="44" t="s">
        <v>407</v>
      </c>
      <c r="C67" t="str">
        <f t="shared" si="2"/>
        <v>ACTGAGCTGCATGTAAAACGACGGCCAGT</v>
      </c>
      <c r="D67" s="44" t="s">
        <v>408</v>
      </c>
      <c r="E67" s="44" t="s">
        <v>409</v>
      </c>
      <c r="F67" t="str">
        <f t="shared" si="3"/>
        <v>CTGCAAGCCTGTCAGGAAACAGCTATGAC</v>
      </c>
    </row>
    <row r="68" spans="1:6" x14ac:dyDescent="0.25">
      <c r="A68" s="44" t="s">
        <v>410</v>
      </c>
      <c r="B68" s="44" t="s">
        <v>411</v>
      </c>
      <c r="C68" t="str">
        <f t="shared" si="2"/>
        <v>ACTGCCCGATACGTAAAACGACGGCCAGT</v>
      </c>
      <c r="D68" s="44" t="s">
        <v>412</v>
      </c>
      <c r="E68" s="44" t="s">
        <v>413</v>
      </c>
      <c r="F68" t="str">
        <f t="shared" si="3"/>
        <v>CTGCATACTGAGCAGGAAACAGCTATGAC</v>
      </c>
    </row>
    <row r="69" spans="1:6" x14ac:dyDescent="0.25">
      <c r="A69" s="44" t="s">
        <v>414</v>
      </c>
      <c r="B69" s="44" t="s">
        <v>415</v>
      </c>
      <c r="C69" t="str">
        <f t="shared" si="2"/>
        <v>ACTGGATCTCGCGTAAAACGACGGCCAGT</v>
      </c>
      <c r="D69" s="44" t="s">
        <v>416</v>
      </c>
      <c r="E69" s="44" t="s">
        <v>417</v>
      </c>
      <c r="F69" t="str">
        <f t="shared" si="3"/>
        <v>CTGCGGATATACCAGGAAACAGCTATGAC</v>
      </c>
    </row>
    <row r="70" spans="1:6" x14ac:dyDescent="0.25">
      <c r="A70" s="44" t="s">
        <v>418</v>
      </c>
      <c r="B70" s="44" t="s">
        <v>419</v>
      </c>
      <c r="C70" t="str">
        <f t="shared" si="2"/>
        <v>ACTGGCAAACCTGTAAAACGACGGCCAGT</v>
      </c>
      <c r="D70" s="44" t="s">
        <v>420</v>
      </c>
      <c r="E70" s="44" t="s">
        <v>421</v>
      </c>
      <c r="F70" t="str">
        <f t="shared" si="3"/>
        <v>CTGCTCAGGCATCAGGAAACAGCTATGAC</v>
      </c>
    </row>
    <row r="71" spans="1:6" x14ac:dyDescent="0.25">
      <c r="A71" s="44" t="s">
        <v>422</v>
      </c>
      <c r="B71" s="44" t="s">
        <v>423</v>
      </c>
      <c r="C71" t="str">
        <f t="shared" si="2"/>
        <v>ACTGTACATGAGGTAAAACGACGGCCAGT</v>
      </c>
      <c r="D71" s="44" t="s">
        <v>424</v>
      </c>
      <c r="E71" s="44" t="s">
        <v>425</v>
      </c>
      <c r="F71" t="str">
        <f t="shared" si="3"/>
        <v>CTGCTTCTTACACAGGAAACAGCTATGAC</v>
      </c>
    </row>
    <row r="72" spans="1:6" x14ac:dyDescent="0.25">
      <c r="A72" s="44" t="s">
        <v>426</v>
      </c>
      <c r="B72" s="44" t="s">
        <v>427</v>
      </c>
      <c r="C72" t="str">
        <f t="shared" si="2"/>
        <v>ACTTTAAGGGTGGTAAAACGACGGCCAGT</v>
      </c>
      <c r="D72" s="44" t="s">
        <v>428</v>
      </c>
      <c r="E72" s="44" t="s">
        <v>429</v>
      </c>
      <c r="F72" t="str">
        <f t="shared" si="3"/>
        <v>CTGGAACATTAGCAGGAAACAGCTATGAC</v>
      </c>
    </row>
    <row r="73" spans="1:6" x14ac:dyDescent="0.25">
      <c r="A73" s="44" t="s">
        <v>430</v>
      </c>
      <c r="B73" s="44" t="s">
        <v>431</v>
      </c>
      <c r="C73" t="str">
        <f t="shared" ref="C73:C104" si="4">B73 &amp;""&amp;$B$106</f>
        <v>ACTTTGCTTTGCGTAAAACGACGGCCAGT</v>
      </c>
      <c r="D73" s="44" t="s">
        <v>432</v>
      </c>
      <c r="E73" s="44" t="s">
        <v>433</v>
      </c>
      <c r="F73" t="str">
        <f t="shared" ref="F73:F104" si="5">E73 &amp;""&amp; $B$107</f>
        <v>CTGGATTACGGTCAGGAAACAGCTATGAC</v>
      </c>
    </row>
    <row r="74" spans="1:6" x14ac:dyDescent="0.25">
      <c r="A74" s="44" t="s">
        <v>434</v>
      </c>
      <c r="B74" s="44" t="s">
        <v>435</v>
      </c>
      <c r="C74" t="str">
        <f t="shared" si="4"/>
        <v>AGAAACAGCTCTGTAAAACGACGGCCAGT</v>
      </c>
      <c r="D74" s="44" t="s">
        <v>436</v>
      </c>
      <c r="E74" s="44" t="s">
        <v>437</v>
      </c>
      <c r="F74" t="str">
        <f t="shared" si="5"/>
        <v>CTGGGAGTTGTTCAGGAAACAGCTATGAC</v>
      </c>
    </row>
    <row r="75" spans="1:6" x14ac:dyDescent="0.25">
      <c r="A75" s="44" t="s">
        <v>438</v>
      </c>
      <c r="B75" s="44" t="s">
        <v>439</v>
      </c>
      <c r="C75" t="str">
        <f t="shared" si="4"/>
        <v>AGAAAGGGTGTGGTAAAACGACGGCCAGT</v>
      </c>
      <c r="D75" s="44" t="s">
        <v>440</v>
      </c>
      <c r="E75" s="44" t="s">
        <v>441</v>
      </c>
      <c r="F75" t="str">
        <f t="shared" si="5"/>
        <v>CTGTAAAGGTTGCAGGAAACAGCTATGAC</v>
      </c>
    </row>
    <row r="76" spans="1:6" x14ac:dyDescent="0.25">
      <c r="A76" s="44" t="s">
        <v>442</v>
      </c>
      <c r="B76" s="44" t="s">
        <v>443</v>
      </c>
      <c r="C76" t="str">
        <f t="shared" si="4"/>
        <v>AGAATAGCGCTTGTAAAACGACGGCCAGT</v>
      </c>
      <c r="D76" s="44" t="s">
        <v>444</v>
      </c>
      <c r="E76" s="44" t="s">
        <v>445</v>
      </c>
      <c r="F76" t="str">
        <f t="shared" si="5"/>
        <v>CTGTAGCTTGGCCAGGAAACAGCTATGAC</v>
      </c>
    </row>
    <row r="77" spans="1:6" x14ac:dyDescent="0.25">
      <c r="A77" s="44" t="s">
        <v>446</v>
      </c>
      <c r="B77" s="44" t="s">
        <v>447</v>
      </c>
      <c r="C77" t="str">
        <f t="shared" si="4"/>
        <v>AGACACCAATGTGTAAAACGACGGCCAGT</v>
      </c>
      <c r="D77" s="44" t="s">
        <v>448</v>
      </c>
      <c r="E77" s="44" t="s">
        <v>449</v>
      </c>
      <c r="F77" t="str">
        <f t="shared" si="5"/>
        <v>CTGTCGTGTCAGCAGGAAACAGCTATGAC</v>
      </c>
    </row>
    <row r="78" spans="1:6" x14ac:dyDescent="0.25">
      <c r="A78" s="44" t="s">
        <v>450</v>
      </c>
      <c r="B78" s="44" t="s">
        <v>451</v>
      </c>
      <c r="C78" t="str">
        <f t="shared" si="4"/>
        <v>AGACAGTAGGAGGTAAAACGACGGCCAGT</v>
      </c>
      <c r="D78" s="44" t="s">
        <v>452</v>
      </c>
      <c r="E78" s="44" t="s">
        <v>453</v>
      </c>
      <c r="F78" t="str">
        <f t="shared" si="5"/>
        <v>CTTACACTGCTTCAGGAAACAGCTATGAC</v>
      </c>
    </row>
    <row r="79" spans="1:6" x14ac:dyDescent="0.25">
      <c r="A79" s="44" t="s">
        <v>454</v>
      </c>
      <c r="B79" s="44" t="s">
        <v>455</v>
      </c>
      <c r="C79" t="str">
        <f t="shared" si="4"/>
        <v>AGACATACCGTAGTAAAACGACGGCCAGT</v>
      </c>
      <c r="D79" s="44" t="s">
        <v>456</v>
      </c>
      <c r="E79" s="44" t="s">
        <v>457</v>
      </c>
      <c r="F79" t="str">
        <f t="shared" si="5"/>
        <v>CTTAGAACGTGCCAGGAAACAGCTATGAC</v>
      </c>
    </row>
    <row r="80" spans="1:6" x14ac:dyDescent="0.25">
      <c r="A80" s="44" t="s">
        <v>458</v>
      </c>
      <c r="B80" s="44" t="s">
        <v>459</v>
      </c>
      <c r="C80" t="str">
        <f t="shared" si="4"/>
        <v>AGACGTTGCTACGTAAAACGACGGCCAGT</v>
      </c>
      <c r="D80" s="44" t="s">
        <v>460</v>
      </c>
      <c r="E80" s="44" t="s">
        <v>461</v>
      </c>
      <c r="F80" t="str">
        <f t="shared" si="5"/>
        <v>CTTAGGCATGTGCAGGAAACAGCTATGAC</v>
      </c>
    </row>
    <row r="81" spans="1:6" x14ac:dyDescent="0.25">
      <c r="A81" s="44" t="s">
        <v>462</v>
      </c>
      <c r="B81" s="44" t="s">
        <v>463</v>
      </c>
      <c r="C81" t="str">
        <f t="shared" si="4"/>
        <v>AGAGGGTGATCGGTAAAACGACGGCCAGT</v>
      </c>
      <c r="D81" s="44" t="s">
        <v>464</v>
      </c>
      <c r="E81" s="44" t="s">
        <v>465</v>
      </c>
      <c r="F81" t="str">
        <f t="shared" si="5"/>
        <v>CTTGAGAAATCGCAGGAAACAGCTATGAC</v>
      </c>
    </row>
    <row r="82" spans="1:6" x14ac:dyDescent="0.25">
      <c r="A82" s="44" t="s">
        <v>466</v>
      </c>
      <c r="B82" s="44" t="s">
        <v>467</v>
      </c>
      <c r="C82" t="str">
        <f t="shared" si="4"/>
        <v>AGAGTAAGCCGGGTAAAACGACGGCCAGT</v>
      </c>
      <c r="D82" s="44" t="s">
        <v>468</v>
      </c>
      <c r="E82" s="44" t="s">
        <v>469</v>
      </c>
      <c r="F82" t="str">
        <f t="shared" si="5"/>
        <v>CTTTGCACTTTGCAGGAAACAGCTATGAC</v>
      </c>
    </row>
    <row r="83" spans="1:6" x14ac:dyDescent="0.25">
      <c r="A83" s="44" t="s">
        <v>470</v>
      </c>
      <c r="B83" s="44" t="s">
        <v>471</v>
      </c>
      <c r="C83" t="str">
        <f t="shared" si="4"/>
        <v>AGAGTGCTAATCGTAAAACGACGGCCAGT</v>
      </c>
      <c r="D83" s="44" t="s">
        <v>472</v>
      </c>
      <c r="E83" s="44" t="s">
        <v>473</v>
      </c>
      <c r="F83" t="str">
        <f t="shared" si="5"/>
        <v>CTTTGTCAGGGCCAGGAAACAGCTATGAC</v>
      </c>
    </row>
    <row r="84" spans="1:6" x14ac:dyDescent="0.25">
      <c r="A84" s="44" t="s">
        <v>474</v>
      </c>
      <c r="B84" s="44" t="s">
        <v>475</v>
      </c>
      <c r="C84" t="str">
        <f t="shared" si="4"/>
        <v>AGATGATCAGTCGTAAAACGACGGCCAGT</v>
      </c>
      <c r="D84" s="44" t="s">
        <v>476</v>
      </c>
      <c r="E84" s="44" t="s">
        <v>477</v>
      </c>
      <c r="F84" t="str">
        <f t="shared" si="5"/>
        <v>GAAAGGTGAGAACAGGAAACAGCTATGAC</v>
      </c>
    </row>
    <row r="85" spans="1:6" x14ac:dyDescent="0.25">
      <c r="A85" s="44" t="s">
        <v>478</v>
      </c>
      <c r="B85" s="44" t="s">
        <v>479</v>
      </c>
      <c r="C85" t="str">
        <f t="shared" si="4"/>
        <v>AGATGGGACTGGGTAAAACGACGGCCAGT</v>
      </c>
      <c r="D85" s="44" t="s">
        <v>480</v>
      </c>
      <c r="E85" s="44" t="s">
        <v>481</v>
      </c>
      <c r="F85" t="str">
        <f t="shared" si="5"/>
        <v>GAACTCGCTATGCAGGAAACAGCTATGAC</v>
      </c>
    </row>
    <row r="86" spans="1:6" x14ac:dyDescent="0.25">
      <c r="A86" s="44" t="s">
        <v>482</v>
      </c>
      <c r="B86" s="44" t="s">
        <v>483</v>
      </c>
      <c r="C86" t="str">
        <f t="shared" si="4"/>
        <v>AGCAAGGTCTTCGTAAAACGACGGCCAGT</v>
      </c>
      <c r="D86" s="44" t="s">
        <v>484</v>
      </c>
      <c r="E86" s="44" t="s">
        <v>485</v>
      </c>
      <c r="F86" t="str">
        <f t="shared" si="5"/>
        <v>GAACTTTAGCGCCAGGAAACAGCTATGAC</v>
      </c>
    </row>
    <row r="87" spans="1:6" x14ac:dyDescent="0.25">
      <c r="A87" s="44" t="s">
        <v>486</v>
      </c>
      <c r="B87" s="44" t="s">
        <v>487</v>
      </c>
      <c r="C87" t="str">
        <f t="shared" si="4"/>
        <v>AGCACCGGTCTTGTAAAACGACGGCCAGT</v>
      </c>
      <c r="D87" s="44" t="s">
        <v>488</v>
      </c>
      <c r="E87" s="44" t="s">
        <v>489</v>
      </c>
      <c r="F87" t="str">
        <f t="shared" si="5"/>
        <v>GAATATACCTGGCAGGAAACAGCTATGAC</v>
      </c>
    </row>
    <row r="88" spans="1:6" x14ac:dyDescent="0.25">
      <c r="A88" s="44" t="s">
        <v>490</v>
      </c>
      <c r="B88" s="44" t="s">
        <v>491</v>
      </c>
      <c r="C88" t="str">
        <f t="shared" si="4"/>
        <v>AGCCCTGCTACAGTAAAACGACGGCCAGT</v>
      </c>
      <c r="D88" s="44" t="s">
        <v>492</v>
      </c>
      <c r="E88" s="44" t="s">
        <v>493</v>
      </c>
      <c r="F88" t="str">
        <f t="shared" si="5"/>
        <v>GAATCCTCACCGCAGGAAACAGCTATGAC</v>
      </c>
    </row>
    <row r="89" spans="1:6" x14ac:dyDescent="0.25">
      <c r="A89" s="44" t="s">
        <v>494</v>
      </c>
      <c r="B89" s="44" t="s">
        <v>495</v>
      </c>
      <c r="C89" t="str">
        <f t="shared" si="4"/>
        <v>AGCGCATATCCAGTAAAACGACGGCCAGT</v>
      </c>
      <c r="D89" s="44" t="s">
        <v>496</v>
      </c>
      <c r="E89" s="44" t="s">
        <v>497</v>
      </c>
      <c r="F89" t="str">
        <f t="shared" si="5"/>
        <v>GAATCGCCGATTCAGGAAACAGCTATGAC</v>
      </c>
    </row>
    <row r="90" spans="1:6" x14ac:dyDescent="0.25">
      <c r="A90" s="44" t="s">
        <v>498</v>
      </c>
      <c r="B90" s="44" t="s">
        <v>499</v>
      </c>
      <c r="C90" t="str">
        <f t="shared" si="4"/>
        <v>AGCTCTAGAAACGTAAAACGACGGCCAGT</v>
      </c>
      <c r="D90" s="44" t="s">
        <v>500</v>
      </c>
      <c r="E90" s="44" t="s">
        <v>501</v>
      </c>
      <c r="F90" t="str">
        <f t="shared" si="5"/>
        <v>GAATGTTGCGCTCAGGAAACAGCTATGAC</v>
      </c>
    </row>
    <row r="91" spans="1:6" x14ac:dyDescent="0.25">
      <c r="A91" s="44" t="s">
        <v>502</v>
      </c>
      <c r="B91" s="44" t="s">
        <v>503</v>
      </c>
      <c r="C91" t="str">
        <f t="shared" si="4"/>
        <v>AGCTTCGACAGTGTAAAACGACGGCCAGT</v>
      </c>
      <c r="D91" s="44" t="s">
        <v>504</v>
      </c>
      <c r="E91" s="44" t="s">
        <v>505</v>
      </c>
      <c r="F91" t="str">
        <f t="shared" si="5"/>
        <v>GACAAACCTTGCCAGGAAACAGCTATGAC</v>
      </c>
    </row>
    <row r="92" spans="1:6" x14ac:dyDescent="0.25">
      <c r="A92" s="44" t="s">
        <v>506</v>
      </c>
      <c r="B92" s="44" t="s">
        <v>507</v>
      </c>
      <c r="C92" t="str">
        <f t="shared" si="4"/>
        <v>AGCTTGAATCAGGTAAAACGACGGCCAGT</v>
      </c>
      <c r="D92" s="44" t="s">
        <v>508</v>
      </c>
      <c r="E92" s="44" t="s">
        <v>509</v>
      </c>
      <c r="F92" t="str">
        <f t="shared" si="5"/>
        <v>GACAACGAATCTCAGGAAACAGCTATGAC</v>
      </c>
    </row>
    <row r="93" spans="1:6" x14ac:dyDescent="0.25">
      <c r="A93" s="44" t="s">
        <v>510</v>
      </c>
      <c r="B93" s="44" t="s">
        <v>511</v>
      </c>
      <c r="C93" t="str">
        <f t="shared" si="4"/>
        <v>AGGCACAGTAGGGTAAAACGACGGCCAGT</v>
      </c>
      <c r="D93" s="44" t="s">
        <v>512</v>
      </c>
      <c r="E93" s="44" t="s">
        <v>513</v>
      </c>
      <c r="F93" t="str">
        <f t="shared" si="5"/>
        <v>GACAAGAAGGTGCAGGAAACAGCTATGAC</v>
      </c>
    </row>
    <row r="94" spans="1:6" x14ac:dyDescent="0.25">
      <c r="A94" s="44" t="s">
        <v>514</v>
      </c>
      <c r="B94" s="44" t="s">
        <v>515</v>
      </c>
      <c r="C94" t="str">
        <f t="shared" si="4"/>
        <v>AGGCATCTGCTCGTAAAACGACGGCCAGT</v>
      </c>
      <c r="D94" s="44" t="s">
        <v>516</v>
      </c>
      <c r="E94" s="44" t="s">
        <v>517</v>
      </c>
      <c r="F94" t="str">
        <f t="shared" si="5"/>
        <v>GACAATTCCGAACAGGAAACAGCTATGAC</v>
      </c>
    </row>
    <row r="95" spans="1:6" x14ac:dyDescent="0.25">
      <c r="A95" s="44" t="s">
        <v>518</v>
      </c>
      <c r="B95" s="44" t="s">
        <v>519</v>
      </c>
      <c r="C95" t="str">
        <f t="shared" si="4"/>
        <v>AGGCTCCATGTAGTAAAACGACGGCCAGT</v>
      </c>
      <c r="D95" s="44" t="s">
        <v>520</v>
      </c>
      <c r="E95" s="44" t="s">
        <v>521</v>
      </c>
      <c r="F95" t="str">
        <f t="shared" si="5"/>
        <v>GACACTCACCGTCAGGAAACAGCTATGAC</v>
      </c>
    </row>
    <row r="96" spans="1:6" x14ac:dyDescent="0.25">
      <c r="A96" s="44" t="s">
        <v>522</v>
      </c>
      <c r="B96" s="44" t="s">
        <v>523</v>
      </c>
      <c r="C96" t="str">
        <f t="shared" si="4"/>
        <v>AGGCTTACGTGTGTAAAACGACGGCCAGT</v>
      </c>
      <c r="D96" s="44" t="s">
        <v>524</v>
      </c>
      <c r="E96" s="44" t="s">
        <v>525</v>
      </c>
      <c r="F96" t="str">
        <f t="shared" si="5"/>
        <v>GACATGCGGAGACAGGAAACAGCTATGAC</v>
      </c>
    </row>
    <row r="97" spans="1:6" x14ac:dyDescent="0.25">
      <c r="A97" s="44" t="s">
        <v>526</v>
      </c>
      <c r="B97" s="44" t="s">
        <v>527</v>
      </c>
      <c r="C97" t="str">
        <f t="shared" si="4"/>
        <v>AGGTCCAAATCAGTAAAACGACGGCCAGT</v>
      </c>
      <c r="D97" s="44" t="s">
        <v>528</v>
      </c>
      <c r="E97" s="44" t="s">
        <v>529</v>
      </c>
      <c r="F97" t="str">
        <f t="shared" si="5"/>
        <v>GACCACTGCTGTCAGGAAACAGCTATGAC</v>
      </c>
    </row>
    <row r="98" spans="1:6" x14ac:dyDescent="0.25">
      <c r="A98" s="44" t="s">
        <v>530</v>
      </c>
      <c r="B98" s="44" t="s">
        <v>531</v>
      </c>
      <c r="C98" t="str">
        <f t="shared" si="4"/>
        <v>AGGTGTATCACCGTAAAACGACGGCCAGT</v>
      </c>
      <c r="D98" s="44" t="s">
        <v>532</v>
      </c>
      <c r="E98" s="44" t="s">
        <v>533</v>
      </c>
      <c r="F98" t="str">
        <f t="shared" si="5"/>
        <v>GACCATGTAGTACAGGAAACAGCTATGAC</v>
      </c>
    </row>
    <row r="99" spans="1:6" x14ac:dyDescent="0.25">
      <c r="A99" s="44" t="s">
        <v>534</v>
      </c>
      <c r="B99" s="44" t="s">
        <v>535</v>
      </c>
      <c r="C99" t="str">
        <f t="shared" si="4"/>
        <v>AGGTTCTTAGGCGTAAAACGACGGCCAGT</v>
      </c>
      <c r="D99" s="44" t="s">
        <v>536</v>
      </c>
      <c r="E99" s="44" t="s">
        <v>537</v>
      </c>
      <c r="F99" t="str">
        <f t="shared" si="5"/>
        <v>GACCCTAGACCTCAGGAAACAGCTATGAC</v>
      </c>
    </row>
    <row r="100" spans="1:6" x14ac:dyDescent="0.25">
      <c r="A100" s="44" t="s">
        <v>538</v>
      </c>
      <c r="B100" s="44" t="s">
        <v>539</v>
      </c>
      <c r="C100" t="str">
        <f t="shared" si="4"/>
        <v>AGGTTTGGCTTGGTAAAACGACGGCCAGT</v>
      </c>
      <c r="D100" s="44" t="s">
        <v>540</v>
      </c>
      <c r="E100" s="44" t="s">
        <v>541</v>
      </c>
      <c r="F100" t="str">
        <f t="shared" si="5"/>
        <v>GACCGATAGGGACAGGAAACAGCTATGAC</v>
      </c>
    </row>
    <row r="101" spans="1:6" x14ac:dyDescent="0.25">
      <c r="A101" s="44" t="s">
        <v>542</v>
      </c>
      <c r="B101" s="44" t="s">
        <v>543</v>
      </c>
      <c r="C101" t="str">
        <f t="shared" si="4"/>
        <v>AGTAGACTTACGGTAAAACGACGGCCAGT</v>
      </c>
      <c r="D101" s="44" t="s">
        <v>544</v>
      </c>
      <c r="E101" s="44" t="s">
        <v>545</v>
      </c>
      <c r="F101" t="str">
        <f t="shared" si="5"/>
        <v>GACCGTCAATACCAGGAAACAGCTATGAC</v>
      </c>
    </row>
    <row r="102" spans="1:6" x14ac:dyDescent="0.25">
      <c r="A102" s="44" t="s">
        <v>546</v>
      </c>
      <c r="B102" s="44" t="s">
        <v>547</v>
      </c>
      <c r="C102" t="str">
        <f t="shared" si="4"/>
        <v>AGTATTCGCGCAGTAAAACGACGGCCAGT</v>
      </c>
      <c r="D102" s="44" t="s">
        <v>548</v>
      </c>
      <c r="E102" s="44" t="s">
        <v>549</v>
      </c>
      <c r="F102" t="str">
        <f t="shared" si="5"/>
        <v>GACGACATTTAGCAGGAAACAGCTATGAC</v>
      </c>
    </row>
    <row r="103" spans="1:6" x14ac:dyDescent="0.25">
      <c r="A103" s="44" t="s">
        <v>550</v>
      </c>
      <c r="B103" s="44" t="s">
        <v>551</v>
      </c>
      <c r="C103" t="str">
        <f t="shared" si="4"/>
        <v>AGTCATCGAATGGTAAAACGACGGCCAGT</v>
      </c>
      <c r="D103" s="44" t="s">
        <v>552</v>
      </c>
      <c r="E103" s="44" t="s">
        <v>553</v>
      </c>
      <c r="F103" t="str">
        <f t="shared" si="5"/>
        <v>GACGCACTAACTCAGGAAACAGCTATGAC</v>
      </c>
    </row>
    <row r="104" spans="1:6" x14ac:dyDescent="0.25">
      <c r="A104" s="49" t="s">
        <v>554</v>
      </c>
      <c r="B104" s="49" t="s">
        <v>555</v>
      </c>
      <c r="C104" s="45" t="str">
        <f t="shared" si="4"/>
        <v>AGTCGCTACACAGTAAAACGACGGCCAGT</v>
      </c>
      <c r="D104" s="49" t="s">
        <v>556</v>
      </c>
      <c r="E104" s="49" t="s">
        <v>557</v>
      </c>
      <c r="F104" s="45" t="str">
        <f t="shared" si="5"/>
        <v>GACGCTTTGCTGCAGGAAACAGCTATGAC</v>
      </c>
    </row>
    <row r="106" spans="1:6" ht="17.25" x14ac:dyDescent="0.25">
      <c r="A106" s="51" t="s">
        <v>567</v>
      </c>
      <c r="B106" s="50" t="s">
        <v>115</v>
      </c>
    </row>
    <row r="107" spans="1:6" ht="17.25" x14ac:dyDescent="0.25">
      <c r="A107" s="51" t="s">
        <v>568</v>
      </c>
      <c r="B107" s="50" t="s">
        <v>116</v>
      </c>
    </row>
  </sheetData>
  <mergeCells count="2">
    <mergeCell ref="A7:C7"/>
    <mergeCell ref="D7:F7"/>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B16" sqref="B16"/>
    </sheetView>
  </sheetViews>
  <sheetFormatPr baseColWidth="10" defaultRowHeight="15" x14ac:dyDescent="0.25"/>
  <cols>
    <col min="3" max="3" width="32.7109375" customWidth="1"/>
    <col min="4" max="4" width="36.5703125" customWidth="1"/>
    <col min="5" max="5" width="31.5703125" customWidth="1"/>
  </cols>
  <sheetData>
    <row r="1" spans="1:4" s="53" customFormat="1" ht="21" x14ac:dyDescent="0.35">
      <c r="A1" s="52" t="s">
        <v>569</v>
      </c>
      <c r="B1" s="52"/>
      <c r="C1" s="52"/>
    </row>
    <row r="2" spans="1:4" x14ac:dyDescent="0.25">
      <c r="A2" s="25" t="s">
        <v>592</v>
      </c>
    </row>
    <row r="3" spans="1:4" x14ac:dyDescent="0.25">
      <c r="A3" s="25" t="s">
        <v>594</v>
      </c>
    </row>
    <row r="4" spans="1:4" x14ac:dyDescent="0.25">
      <c r="A4" s="25" t="s">
        <v>593</v>
      </c>
    </row>
    <row r="6" spans="1:4" x14ac:dyDescent="0.25">
      <c r="A6" t="s">
        <v>575</v>
      </c>
      <c r="B6" t="s">
        <v>576</v>
      </c>
      <c r="C6" t="s">
        <v>577</v>
      </c>
      <c r="D6" t="s">
        <v>578</v>
      </c>
    </row>
    <row r="7" spans="1:4" x14ac:dyDescent="0.25">
      <c r="A7" t="s">
        <v>570</v>
      </c>
      <c r="B7" t="s">
        <v>579</v>
      </c>
      <c r="C7" t="s">
        <v>580</v>
      </c>
      <c r="D7" t="s">
        <v>581</v>
      </c>
    </row>
    <row r="8" spans="1:4" x14ac:dyDescent="0.25">
      <c r="A8" t="s">
        <v>573</v>
      </c>
      <c r="B8" t="s">
        <v>582</v>
      </c>
      <c r="C8" t="s">
        <v>583</v>
      </c>
      <c r="D8" t="s">
        <v>584</v>
      </c>
    </row>
    <row r="9" spans="1:4" x14ac:dyDescent="0.25">
      <c r="A9" t="s">
        <v>572</v>
      </c>
      <c r="B9" t="s">
        <v>579</v>
      </c>
      <c r="C9" t="s">
        <v>585</v>
      </c>
      <c r="D9" t="s">
        <v>586</v>
      </c>
    </row>
    <row r="10" spans="1:4" x14ac:dyDescent="0.25">
      <c r="A10" t="s">
        <v>571</v>
      </c>
      <c r="B10" t="s">
        <v>579</v>
      </c>
      <c r="C10" t="s">
        <v>587</v>
      </c>
      <c r="D10" t="s">
        <v>588</v>
      </c>
    </row>
    <row r="11" spans="1:4" x14ac:dyDescent="0.25">
      <c r="A11" t="s">
        <v>574</v>
      </c>
      <c r="B11" t="s">
        <v>591</v>
      </c>
      <c r="C11" t="s">
        <v>589</v>
      </c>
      <c r="D11" t="s">
        <v>590</v>
      </c>
    </row>
  </sheetData>
  <pageMargins left="0.7" right="0.7" top="0.78740157499999996" bottom="0.78740157499999996"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4</vt:i4>
      </vt:variant>
      <vt:variant>
        <vt:lpstr>Benannte Bereiche</vt:lpstr>
      </vt:variant>
      <vt:variant>
        <vt:i4>3</vt:i4>
      </vt:variant>
    </vt:vector>
  </HeadingPairs>
  <TitlesOfParts>
    <vt:vector size="7" baseType="lpstr">
      <vt:lpstr>Supplementary Table 1</vt:lpstr>
      <vt:lpstr>Supplementary Table 2</vt:lpstr>
      <vt:lpstr>Supplementary Table 3</vt:lpstr>
      <vt:lpstr>Supplementary Table 4</vt:lpstr>
      <vt:lpstr>'Supplementary Table 4'!_CTVL001097f54ed4fb24d5fa1b01a1077631c8d</vt:lpstr>
      <vt:lpstr>'Supplementary Table 4'!_CTVL001b9432bdfd42f4c5bb1fb7994f435edcb</vt:lpstr>
      <vt:lpstr>'Supplementary Table 2'!Druckbereich</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ine</dc:creator>
  <cp:lastModifiedBy>Patzer et al. </cp:lastModifiedBy>
  <dcterms:created xsi:type="dcterms:W3CDTF">2021-10-19T06:29:58Z</dcterms:created>
  <dcterms:modified xsi:type="dcterms:W3CDTF">2024-10-21T11:48:46Z</dcterms:modified>
</cp:coreProperties>
</file>